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1720" yWindow="0" windowWidth="25360" windowHeight="18780" tabRatio="500" activeTab="2"/>
  </bookViews>
  <sheets>
    <sheet name="Fig 8A-1" sheetId="1" r:id="rId1"/>
    <sheet name="Fig 8A-2" sheetId="2" r:id="rId2"/>
    <sheet name="Fig 8B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1" i="3" l="1"/>
  <c r="G53" i="3"/>
  <c r="F51" i="3"/>
  <c r="F53" i="3"/>
  <c r="E51" i="3"/>
  <c r="E53" i="3"/>
  <c r="D51" i="3"/>
  <c r="D53" i="3"/>
  <c r="G52" i="3"/>
  <c r="F52" i="3"/>
  <c r="E52" i="3"/>
  <c r="D52" i="3"/>
  <c r="G39" i="3"/>
  <c r="G40" i="3"/>
  <c r="G41" i="3"/>
  <c r="G43" i="3"/>
  <c r="F39" i="3"/>
  <c r="F40" i="3"/>
  <c r="F41" i="3"/>
  <c r="F43" i="3"/>
  <c r="E39" i="3"/>
  <c r="E40" i="3"/>
  <c r="E41" i="3"/>
  <c r="E43" i="3"/>
  <c r="D39" i="3"/>
  <c r="D40" i="3"/>
  <c r="D41" i="3"/>
  <c r="D43" i="3"/>
  <c r="G42" i="3"/>
  <c r="F42" i="3"/>
  <c r="E42" i="3"/>
  <c r="D42" i="3"/>
  <c r="G32" i="3"/>
  <c r="G34" i="3"/>
  <c r="F32" i="3"/>
  <c r="F34" i="3"/>
  <c r="E32" i="3"/>
  <c r="E34" i="3"/>
  <c r="D32" i="3"/>
  <c r="D34" i="3"/>
  <c r="G33" i="3"/>
  <c r="F33" i="3"/>
  <c r="E33" i="3"/>
  <c r="D33" i="3"/>
  <c r="U20" i="3"/>
  <c r="U21" i="3"/>
  <c r="U22" i="3"/>
  <c r="U24" i="3"/>
  <c r="T20" i="3"/>
  <c r="T21" i="3"/>
  <c r="T22" i="3"/>
  <c r="T24" i="3"/>
  <c r="S20" i="3"/>
  <c r="S21" i="3"/>
  <c r="S22" i="3"/>
  <c r="S24" i="3"/>
  <c r="R20" i="3"/>
  <c r="R21" i="3"/>
  <c r="R22" i="3"/>
  <c r="R24" i="3"/>
  <c r="N20" i="3"/>
  <c r="N21" i="3"/>
  <c r="N22" i="3"/>
  <c r="N24" i="3"/>
  <c r="M20" i="3"/>
  <c r="M21" i="3"/>
  <c r="M22" i="3"/>
  <c r="M24" i="3"/>
  <c r="L20" i="3"/>
  <c r="L21" i="3"/>
  <c r="L22" i="3"/>
  <c r="L24" i="3"/>
  <c r="K20" i="3"/>
  <c r="K21" i="3"/>
  <c r="K22" i="3"/>
  <c r="K24" i="3"/>
  <c r="G20" i="3"/>
  <c r="G21" i="3"/>
  <c r="G22" i="3"/>
  <c r="G24" i="3"/>
  <c r="F20" i="3"/>
  <c r="F21" i="3"/>
  <c r="F22" i="3"/>
  <c r="F24" i="3"/>
  <c r="E20" i="3"/>
  <c r="E21" i="3"/>
  <c r="E22" i="3"/>
  <c r="E24" i="3"/>
  <c r="D20" i="3"/>
  <c r="D21" i="3"/>
  <c r="D22" i="3"/>
  <c r="D24" i="3"/>
  <c r="U23" i="3"/>
  <c r="T23" i="3"/>
  <c r="S23" i="3"/>
  <c r="R23" i="3"/>
  <c r="N23" i="3"/>
  <c r="M23" i="3"/>
  <c r="L23" i="3"/>
  <c r="K23" i="3"/>
  <c r="G23" i="3"/>
  <c r="F23" i="3"/>
  <c r="E23" i="3"/>
  <c r="D23" i="3"/>
  <c r="U16" i="3"/>
  <c r="T16" i="3"/>
  <c r="S16" i="3"/>
  <c r="R16" i="3"/>
  <c r="N16" i="3"/>
  <c r="M16" i="3"/>
  <c r="L16" i="3"/>
  <c r="K16" i="3"/>
  <c r="G16" i="3"/>
  <c r="F16" i="3"/>
  <c r="E16" i="3"/>
  <c r="D16" i="3"/>
  <c r="U15" i="3"/>
  <c r="T15" i="3"/>
  <c r="S15" i="3"/>
  <c r="R15" i="3"/>
  <c r="N15" i="3"/>
  <c r="M15" i="3"/>
  <c r="L15" i="3"/>
  <c r="K15" i="3"/>
  <c r="G15" i="3"/>
  <c r="F15" i="3"/>
  <c r="E15" i="3"/>
  <c r="D15" i="3"/>
  <c r="U9" i="3"/>
  <c r="T9" i="3"/>
  <c r="S9" i="3"/>
  <c r="R9" i="3"/>
  <c r="N9" i="3"/>
  <c r="M9" i="3"/>
  <c r="L9" i="3"/>
  <c r="K9" i="3"/>
  <c r="G9" i="3"/>
  <c r="F9" i="3"/>
  <c r="E9" i="3"/>
  <c r="D9" i="3"/>
  <c r="U8" i="3"/>
  <c r="T8" i="3"/>
  <c r="S8" i="3"/>
  <c r="R8" i="3"/>
  <c r="N8" i="3"/>
  <c r="M8" i="3"/>
  <c r="L8" i="3"/>
  <c r="K8" i="3"/>
  <c r="G8" i="3"/>
  <c r="F8" i="3"/>
  <c r="E8" i="3"/>
  <c r="D8" i="3"/>
  <c r="F41" i="2"/>
  <c r="F42" i="2"/>
  <c r="F43" i="2"/>
  <c r="F44" i="2"/>
  <c r="F46" i="2"/>
  <c r="E41" i="2"/>
  <c r="E42" i="2"/>
  <c r="E43" i="2"/>
  <c r="E44" i="2"/>
  <c r="E46" i="2"/>
  <c r="D41" i="2"/>
  <c r="D42" i="2"/>
  <c r="D43" i="2"/>
  <c r="D44" i="2"/>
  <c r="D46" i="2"/>
  <c r="C41" i="2"/>
  <c r="C42" i="2"/>
  <c r="C43" i="2"/>
  <c r="C44" i="2"/>
  <c r="C46" i="2"/>
  <c r="F45" i="2"/>
  <c r="E45" i="2"/>
  <c r="D45" i="2"/>
  <c r="C45" i="2"/>
  <c r="F34" i="2"/>
  <c r="F36" i="2"/>
  <c r="E34" i="2"/>
  <c r="E36" i="2"/>
  <c r="D34" i="2"/>
  <c r="D36" i="2"/>
  <c r="C34" i="2"/>
  <c r="C36" i="2"/>
  <c r="F35" i="2"/>
  <c r="E35" i="2"/>
  <c r="D35" i="2"/>
  <c r="C35" i="2"/>
  <c r="T22" i="2"/>
  <c r="T23" i="2"/>
  <c r="T24" i="2"/>
  <c r="T26" i="2"/>
  <c r="S22" i="2"/>
  <c r="S23" i="2"/>
  <c r="S24" i="2"/>
  <c r="S26" i="2"/>
  <c r="R22" i="2"/>
  <c r="R23" i="2"/>
  <c r="R24" i="2"/>
  <c r="R26" i="2"/>
  <c r="Q22" i="2"/>
  <c r="Q23" i="2"/>
  <c r="Q24" i="2"/>
  <c r="Q26" i="2"/>
  <c r="M22" i="2"/>
  <c r="M23" i="2"/>
  <c r="M24" i="2"/>
  <c r="M26" i="2"/>
  <c r="L22" i="2"/>
  <c r="L23" i="2"/>
  <c r="L24" i="2"/>
  <c r="L26" i="2"/>
  <c r="K22" i="2"/>
  <c r="K23" i="2"/>
  <c r="K24" i="2"/>
  <c r="K26" i="2"/>
  <c r="J22" i="2"/>
  <c r="J23" i="2"/>
  <c r="J24" i="2"/>
  <c r="J26" i="2"/>
  <c r="F22" i="2"/>
  <c r="F23" i="2"/>
  <c r="F24" i="2"/>
  <c r="F26" i="2"/>
  <c r="E22" i="2"/>
  <c r="E23" i="2"/>
  <c r="E24" i="2"/>
  <c r="E26" i="2"/>
  <c r="D22" i="2"/>
  <c r="D23" i="2"/>
  <c r="D24" i="2"/>
  <c r="D26" i="2"/>
  <c r="C22" i="2"/>
  <c r="C23" i="2"/>
  <c r="C24" i="2"/>
  <c r="C26" i="2"/>
  <c r="T25" i="2"/>
  <c r="S25" i="2"/>
  <c r="R25" i="2"/>
  <c r="Q25" i="2"/>
  <c r="M25" i="2"/>
  <c r="L25" i="2"/>
  <c r="K25" i="2"/>
  <c r="J25" i="2"/>
  <c r="F25" i="2"/>
  <c r="E25" i="2"/>
  <c r="D25" i="2"/>
  <c r="C25" i="2"/>
  <c r="T18" i="2"/>
  <c r="S18" i="2"/>
  <c r="R18" i="2"/>
  <c r="Q18" i="2"/>
  <c r="M18" i="2"/>
  <c r="L18" i="2"/>
  <c r="K18" i="2"/>
  <c r="J18" i="2"/>
  <c r="F18" i="2"/>
  <c r="E18" i="2"/>
  <c r="D18" i="2"/>
  <c r="C18" i="2"/>
  <c r="T17" i="2"/>
  <c r="S17" i="2"/>
  <c r="R17" i="2"/>
  <c r="Q17" i="2"/>
  <c r="M17" i="2"/>
  <c r="L17" i="2"/>
  <c r="K17" i="2"/>
  <c r="J17" i="2"/>
  <c r="F17" i="2"/>
  <c r="E17" i="2"/>
  <c r="D17" i="2"/>
  <c r="C17" i="2"/>
  <c r="T11" i="2"/>
  <c r="S11" i="2"/>
  <c r="R11" i="2"/>
  <c r="Q11" i="2"/>
  <c r="M11" i="2"/>
  <c r="L11" i="2"/>
  <c r="K11" i="2"/>
  <c r="J11" i="2"/>
  <c r="F11" i="2"/>
  <c r="E11" i="2"/>
  <c r="D11" i="2"/>
  <c r="C11" i="2"/>
  <c r="T10" i="2"/>
  <c r="S10" i="2"/>
  <c r="R10" i="2"/>
  <c r="Q10" i="2"/>
  <c r="M10" i="2"/>
  <c r="L10" i="2"/>
  <c r="K10" i="2"/>
  <c r="J10" i="2"/>
  <c r="F10" i="2"/>
  <c r="E10" i="2"/>
  <c r="D10" i="2"/>
  <c r="C10" i="2"/>
  <c r="C46" i="1"/>
  <c r="D46" i="1"/>
  <c r="C45" i="1"/>
  <c r="D45" i="1"/>
  <c r="C44" i="1"/>
  <c r="D44" i="1"/>
  <c r="C43" i="1"/>
  <c r="D43" i="1"/>
  <c r="C42" i="1"/>
  <c r="D42" i="1"/>
  <c r="C41" i="1"/>
  <c r="D41" i="1"/>
  <c r="I34" i="1"/>
  <c r="I36" i="1"/>
  <c r="H34" i="1"/>
  <c r="H36" i="1"/>
  <c r="G34" i="1"/>
  <c r="G36" i="1"/>
  <c r="F34" i="1"/>
  <c r="F36" i="1"/>
  <c r="E34" i="1"/>
  <c r="E36" i="1"/>
  <c r="D34" i="1"/>
  <c r="D36" i="1"/>
  <c r="C34" i="1"/>
  <c r="C36" i="1"/>
  <c r="I35" i="1"/>
  <c r="H35" i="1"/>
  <c r="G35" i="1"/>
  <c r="F35" i="1"/>
  <c r="E35" i="1"/>
  <c r="D35" i="1"/>
  <c r="C35" i="1"/>
  <c r="AC22" i="1"/>
  <c r="AC23" i="1"/>
  <c r="AC24" i="1"/>
  <c r="AC26" i="1"/>
  <c r="AB22" i="1"/>
  <c r="AB23" i="1"/>
  <c r="AB24" i="1"/>
  <c r="AB26" i="1"/>
  <c r="AA22" i="1"/>
  <c r="AA23" i="1"/>
  <c r="AA24" i="1"/>
  <c r="AA26" i="1"/>
  <c r="Z22" i="1"/>
  <c r="Z23" i="1"/>
  <c r="Z24" i="1"/>
  <c r="Z26" i="1"/>
  <c r="Y22" i="1"/>
  <c r="Y23" i="1"/>
  <c r="Y24" i="1"/>
  <c r="Y26" i="1"/>
  <c r="X22" i="1"/>
  <c r="X23" i="1"/>
  <c r="X24" i="1"/>
  <c r="X26" i="1"/>
  <c r="W22" i="1"/>
  <c r="W23" i="1"/>
  <c r="W24" i="1"/>
  <c r="W26" i="1"/>
  <c r="S22" i="1"/>
  <c r="S23" i="1"/>
  <c r="S24" i="1"/>
  <c r="S26" i="1"/>
  <c r="R22" i="1"/>
  <c r="R23" i="1"/>
  <c r="R24" i="1"/>
  <c r="R26" i="1"/>
  <c r="Q22" i="1"/>
  <c r="Q23" i="1"/>
  <c r="Q24" i="1"/>
  <c r="Q26" i="1"/>
  <c r="P22" i="1"/>
  <c r="P23" i="1"/>
  <c r="P24" i="1"/>
  <c r="P26" i="1"/>
  <c r="O22" i="1"/>
  <c r="O23" i="1"/>
  <c r="O24" i="1"/>
  <c r="O26" i="1"/>
  <c r="N22" i="1"/>
  <c r="N23" i="1"/>
  <c r="N24" i="1"/>
  <c r="N26" i="1"/>
  <c r="M22" i="1"/>
  <c r="M23" i="1"/>
  <c r="M24" i="1"/>
  <c r="M26" i="1"/>
  <c r="I22" i="1"/>
  <c r="I23" i="1"/>
  <c r="I24" i="1"/>
  <c r="I26" i="1"/>
  <c r="H22" i="1"/>
  <c r="H23" i="1"/>
  <c r="H24" i="1"/>
  <c r="H26" i="1"/>
  <c r="G22" i="1"/>
  <c r="G23" i="1"/>
  <c r="G24" i="1"/>
  <c r="G26" i="1"/>
  <c r="F22" i="1"/>
  <c r="F23" i="1"/>
  <c r="F24" i="1"/>
  <c r="F26" i="1"/>
  <c r="E22" i="1"/>
  <c r="E23" i="1"/>
  <c r="E24" i="1"/>
  <c r="E26" i="1"/>
  <c r="D22" i="1"/>
  <c r="D23" i="1"/>
  <c r="D24" i="1"/>
  <c r="D26" i="1"/>
  <c r="C22" i="1"/>
  <c r="C23" i="1"/>
  <c r="C24" i="1"/>
  <c r="C26" i="1"/>
  <c r="AC25" i="1"/>
  <c r="AB25" i="1"/>
  <c r="AA25" i="1"/>
  <c r="Z25" i="1"/>
  <c r="Y25" i="1"/>
  <c r="X25" i="1"/>
  <c r="W25" i="1"/>
  <c r="S25" i="1"/>
  <c r="R25" i="1"/>
  <c r="Q25" i="1"/>
  <c r="P25" i="1"/>
  <c r="O25" i="1"/>
  <c r="N25" i="1"/>
  <c r="M25" i="1"/>
  <c r="I25" i="1"/>
  <c r="H25" i="1"/>
  <c r="G25" i="1"/>
  <c r="F25" i="1"/>
  <c r="E25" i="1"/>
  <c r="D25" i="1"/>
  <c r="C25" i="1"/>
  <c r="AC18" i="1"/>
  <c r="AB18" i="1"/>
  <c r="AA18" i="1"/>
  <c r="Z18" i="1"/>
  <c r="Y18" i="1"/>
  <c r="X18" i="1"/>
  <c r="W18" i="1"/>
  <c r="S18" i="1"/>
  <c r="R18" i="1"/>
  <c r="Q18" i="1"/>
  <c r="P18" i="1"/>
  <c r="O18" i="1"/>
  <c r="N18" i="1"/>
  <c r="M18" i="1"/>
  <c r="I18" i="1"/>
  <c r="H18" i="1"/>
  <c r="G18" i="1"/>
  <c r="F18" i="1"/>
  <c r="E18" i="1"/>
  <c r="D18" i="1"/>
  <c r="C18" i="1"/>
  <c r="AC17" i="1"/>
  <c r="AB17" i="1"/>
  <c r="AA17" i="1"/>
  <c r="Z17" i="1"/>
  <c r="Y17" i="1"/>
  <c r="X17" i="1"/>
  <c r="W17" i="1"/>
  <c r="S17" i="1"/>
  <c r="R17" i="1"/>
  <c r="Q17" i="1"/>
  <c r="P17" i="1"/>
  <c r="O17" i="1"/>
  <c r="N17" i="1"/>
  <c r="M17" i="1"/>
  <c r="I17" i="1"/>
  <c r="H17" i="1"/>
  <c r="G17" i="1"/>
  <c r="F17" i="1"/>
  <c r="E17" i="1"/>
  <c r="D17" i="1"/>
  <c r="C17" i="1"/>
  <c r="AC11" i="1"/>
  <c r="AB11" i="1"/>
  <c r="AA11" i="1"/>
  <c r="Z11" i="1"/>
  <c r="Y11" i="1"/>
  <c r="X11" i="1"/>
  <c r="W11" i="1"/>
  <c r="S11" i="1"/>
  <c r="R11" i="1"/>
  <c r="Q11" i="1"/>
  <c r="P11" i="1"/>
  <c r="O11" i="1"/>
  <c r="N11" i="1"/>
  <c r="M11" i="1"/>
  <c r="I11" i="1"/>
  <c r="H11" i="1"/>
  <c r="G11" i="1"/>
  <c r="F11" i="1"/>
  <c r="E11" i="1"/>
  <c r="D11" i="1"/>
  <c r="C11" i="1"/>
  <c r="AC10" i="1"/>
  <c r="AB10" i="1"/>
  <c r="AA10" i="1"/>
  <c r="Z10" i="1"/>
  <c r="Y10" i="1"/>
  <c r="X10" i="1"/>
  <c r="W10" i="1"/>
  <c r="S10" i="1"/>
  <c r="R10" i="1"/>
  <c r="Q10" i="1"/>
  <c r="P10" i="1"/>
  <c r="O10" i="1"/>
  <c r="N10" i="1"/>
  <c r="M10" i="1"/>
  <c r="I10" i="1"/>
  <c r="H10" i="1"/>
  <c r="G10" i="1"/>
  <c r="F10" i="1"/>
  <c r="E10" i="1"/>
  <c r="D10" i="1"/>
  <c r="C10" i="1"/>
</calcChain>
</file>

<file path=xl/sharedStrings.xml><?xml version="1.0" encoding="utf-8"?>
<sst xmlns="http://schemas.openxmlformats.org/spreadsheetml/2006/main" count="305" uniqueCount="34">
  <si>
    <t>Dose-response of GNRH1 to purmorphamine</t>
  </si>
  <si>
    <t>Experiment 1</t>
  </si>
  <si>
    <t>Experiment 2</t>
  </si>
  <si>
    <t>Experiment 3</t>
  </si>
  <si>
    <t xml:space="preserve">Crossing point </t>
  </si>
  <si>
    <t>GAPDH</t>
  </si>
  <si>
    <t>0nM</t>
  </si>
  <si>
    <t>10nM</t>
  </si>
  <si>
    <t>100nM</t>
  </si>
  <si>
    <t>1000nM</t>
  </si>
  <si>
    <t>5000nM</t>
  </si>
  <si>
    <t>10,000nM</t>
  </si>
  <si>
    <t>20,000nM</t>
  </si>
  <si>
    <t>Average</t>
  </si>
  <si>
    <t>Std</t>
  </si>
  <si>
    <t>GNRH1</t>
  </si>
  <si>
    <t>Normalised to GAPDH</t>
  </si>
  <si>
    <t>Average of Experiment 1,2,3</t>
  </si>
  <si>
    <t>SEM</t>
  </si>
  <si>
    <t>CV</t>
  </si>
  <si>
    <t>nM</t>
  </si>
  <si>
    <t>M</t>
  </si>
  <si>
    <t>log(M)</t>
  </si>
  <si>
    <t>Time course profile of GNRH1 to purmorphamine</t>
  </si>
  <si>
    <t>0h</t>
  </si>
  <si>
    <t>24h</t>
  </si>
  <si>
    <t>48h</t>
  </si>
  <si>
    <t>72h</t>
  </si>
  <si>
    <t>Fold change (%) of Experiment 1,2,3</t>
  </si>
  <si>
    <t>Control</t>
  </si>
  <si>
    <t>Control+P</t>
  </si>
  <si>
    <t>WDR11</t>
  </si>
  <si>
    <t>WDR11+P</t>
  </si>
  <si>
    <t>Fold change of Experiment 1,2,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00"/>
    <numFmt numFmtId="167" formatCode="0.00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6">
    <xf numFmtId="0" fontId="0" fillId="0" borderId="0" xfId="0"/>
    <xf numFmtId="0" fontId="2" fillId="0" borderId="0" xfId="0" applyFont="1" applyAlignment="1"/>
    <xf numFmtId="0" fontId="0" fillId="0" borderId="0" xfId="0" applyAlignment="1"/>
    <xf numFmtId="0" fontId="3" fillId="0" borderId="0" xfId="0" applyFont="1" applyAlignment="1"/>
    <xf numFmtId="0" fontId="4" fillId="0" borderId="0" xfId="0" applyFont="1" applyAlignment="1"/>
    <xf numFmtId="0" fontId="5" fillId="0" borderId="1" xfId="0" applyFont="1" applyBorder="1" applyAlignment="1"/>
    <xf numFmtId="0" fontId="0" fillId="0" borderId="2" xfId="0" applyBorder="1" applyAlignment="1"/>
    <xf numFmtId="0" fontId="0" fillId="0" borderId="3" xfId="0" applyBorder="1" applyAlignment="1"/>
    <xf numFmtId="0" fontId="5" fillId="0" borderId="4" xfId="0" applyFont="1" applyBorder="1" applyAlignment="1"/>
    <xf numFmtId="0" fontId="0" fillId="0" borderId="0" xfId="0" applyBorder="1" applyAlignment="1"/>
    <xf numFmtId="0" fontId="0" fillId="0" borderId="5" xfId="0" applyBorder="1" applyAlignment="1"/>
    <xf numFmtId="0" fontId="0" fillId="0" borderId="4" xfId="0" applyBorder="1" applyAlignment="1"/>
    <xf numFmtId="2" fontId="0" fillId="0" borderId="0" xfId="0" applyNumberFormat="1" applyAlignment="1"/>
    <xf numFmtId="2" fontId="0" fillId="0" borderId="5" xfId="0" applyNumberFormat="1" applyBorder="1" applyAlignment="1"/>
    <xf numFmtId="2" fontId="0" fillId="0" borderId="0" xfId="0" applyNumberFormat="1" applyBorder="1" applyAlignment="1"/>
    <xf numFmtId="164" fontId="0" fillId="0" borderId="0" xfId="0" applyNumberFormat="1" applyBorder="1" applyAlignment="1"/>
    <xf numFmtId="164" fontId="0" fillId="0" borderId="5" xfId="0" applyNumberFormat="1" applyBorder="1" applyAlignment="1"/>
    <xf numFmtId="164" fontId="0" fillId="0" borderId="0" xfId="0" applyNumberFormat="1" applyFill="1" applyBorder="1" applyAlignment="1"/>
    <xf numFmtId="0" fontId="5" fillId="0" borderId="0" xfId="0" applyFont="1" applyBorder="1" applyAlignment="1"/>
    <xf numFmtId="164" fontId="6" fillId="0" borderId="0" xfId="0" applyNumberFormat="1" applyFont="1" applyAlignment="1"/>
    <xf numFmtId="164" fontId="6" fillId="0" borderId="0" xfId="0" applyNumberFormat="1" applyFont="1" applyBorder="1" applyAlignment="1"/>
    <xf numFmtId="164" fontId="5" fillId="0" borderId="0" xfId="0" applyNumberFormat="1" applyFont="1" applyBorder="1" applyAlignment="1"/>
    <xf numFmtId="165" fontId="0" fillId="0" borderId="0" xfId="0" applyNumberFormat="1" applyBorder="1" applyAlignment="1"/>
    <xf numFmtId="165" fontId="0" fillId="0" borderId="5" xfId="0" applyNumberFormat="1" applyBorder="1" applyAlignment="1"/>
    <xf numFmtId="164" fontId="0" fillId="0" borderId="0" xfId="0" applyNumberFormat="1" applyAlignment="1"/>
    <xf numFmtId="0" fontId="0" fillId="0" borderId="6" xfId="0" applyBorder="1" applyAlignment="1"/>
    <xf numFmtId="164" fontId="0" fillId="0" borderId="7" xfId="0" applyNumberFormat="1" applyBorder="1" applyAlignment="1"/>
    <xf numFmtId="164" fontId="0" fillId="0" borderId="8" xfId="0" applyNumberFormat="1" applyBorder="1" applyAlignment="1"/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6" fontId="0" fillId="0" borderId="0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66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Border="1" applyAlignment="1"/>
    <xf numFmtId="0" fontId="2" fillId="0" borderId="0" xfId="0" applyFont="1"/>
    <xf numFmtId="0" fontId="3" fillId="0" borderId="0" xfId="0" applyFont="1"/>
    <xf numFmtId="0" fontId="5" fillId="0" borderId="1" xfId="0" applyFont="1" applyBorder="1"/>
    <xf numFmtId="0" fontId="0" fillId="0" borderId="2" xfId="0" applyBorder="1"/>
    <xf numFmtId="0" fontId="0" fillId="0" borderId="3" xfId="0" applyBorder="1"/>
    <xf numFmtId="0" fontId="5" fillId="0" borderId="4" xfId="0" applyFont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2" fontId="0" fillId="0" borderId="0" xfId="0" applyNumberFormat="1" applyBorder="1"/>
    <xf numFmtId="2" fontId="0" fillId="0" borderId="5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0" fontId="5" fillId="0" borderId="0" xfId="0" applyFont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6" xfId="0" applyFill="1" applyBorder="1"/>
    <xf numFmtId="2" fontId="0" fillId="0" borderId="7" xfId="0" applyNumberFormat="1" applyBorder="1"/>
    <xf numFmtId="2" fontId="0" fillId="0" borderId="8" xfId="0" applyNumberFormat="1" applyBorder="1"/>
    <xf numFmtId="9" fontId="0" fillId="0" borderId="0" xfId="1" applyFont="1" applyBorder="1"/>
    <xf numFmtId="9" fontId="0" fillId="0" borderId="5" xfId="1" applyFont="1" applyBorder="1"/>
    <xf numFmtId="0" fontId="5" fillId="0" borderId="4" xfId="0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5" fontId="0" fillId="0" borderId="9" xfId="0" applyNumberFormat="1" applyBorder="1"/>
    <xf numFmtId="165" fontId="0" fillId="0" borderId="10" xfId="0" applyNumberFormat="1" applyBorder="1"/>
    <xf numFmtId="166" fontId="0" fillId="0" borderId="0" xfId="0" applyNumberFormat="1" applyBorder="1"/>
    <xf numFmtId="0" fontId="5" fillId="0" borderId="1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0" xfId="0" applyFont="1" applyBorder="1" applyAlignment="1">
      <alignment horizontal="center"/>
    </xf>
    <xf numFmtId="167" fontId="0" fillId="0" borderId="0" xfId="0" applyNumberFormat="1" applyBorder="1"/>
    <xf numFmtId="0" fontId="0" fillId="0" borderId="6" xfId="0" applyFill="1" applyBorder="1" applyAlignment="1">
      <alignment horizontal="center"/>
    </xf>
  </cellXfs>
  <cellStyles count="2">
    <cellStyle name="Normal" xfId="0" builtinId="0"/>
    <cellStyle name="Percent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if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38</xdr:row>
      <xdr:rowOff>0</xdr:rowOff>
    </xdr:from>
    <xdr:to>
      <xdr:col>12</xdr:col>
      <xdr:colOff>634514</xdr:colOff>
      <xdr:row>52</xdr:row>
      <xdr:rowOff>77061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406900" y="7010400"/>
          <a:ext cx="4825514" cy="257896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38</xdr:row>
      <xdr:rowOff>0</xdr:rowOff>
    </xdr:from>
    <xdr:to>
      <xdr:col>13</xdr:col>
      <xdr:colOff>358074</xdr:colOff>
      <xdr:row>52</xdr:row>
      <xdr:rowOff>141069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851400" y="7010400"/>
          <a:ext cx="4396674" cy="2642969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45</xdr:row>
      <xdr:rowOff>0</xdr:rowOff>
    </xdr:from>
    <xdr:to>
      <xdr:col>12</xdr:col>
      <xdr:colOff>696666</xdr:colOff>
      <xdr:row>61</xdr:row>
      <xdr:rowOff>159358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16800" y="8166100"/>
          <a:ext cx="3300166" cy="301685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53"/>
  <sheetViews>
    <sheetView zoomScale="115" zoomScaleNormal="115" zoomScalePageLayoutView="115" workbookViewId="0">
      <selection activeCell="G39" sqref="G39"/>
    </sheetView>
  </sheetViews>
  <sheetFormatPr baseColWidth="10" defaultColWidth="8.83203125" defaultRowHeight="14" x14ac:dyDescent="0"/>
  <cols>
    <col min="2" max="2" width="8.83203125" style="2"/>
    <col min="3" max="3" width="10.5" style="2" bestFit="1" customWidth="1"/>
    <col min="4" max="4" width="10.6640625" style="2" bestFit="1" customWidth="1"/>
    <col min="5" max="9" width="9.5" style="2" bestFit="1" customWidth="1"/>
    <col min="10" max="12" width="8.83203125" style="2"/>
    <col min="13" max="13" width="10.1640625" style="2" customWidth="1"/>
    <col min="14" max="19" width="11.6640625" style="2" bestFit="1" customWidth="1"/>
    <col min="20" max="21" width="8.83203125" style="2"/>
    <col min="22" max="22" width="9.1640625" style="2" customWidth="1"/>
    <col min="23" max="23" width="12.33203125" style="2" bestFit="1" customWidth="1"/>
    <col min="24" max="29" width="11.6640625" style="2" bestFit="1" customWidth="1"/>
    <col min="30" max="31" width="8.83203125" style="2"/>
  </cols>
  <sheetData>
    <row r="2" spans="2:29" ht="23">
      <c r="B2" s="1" t="s">
        <v>0</v>
      </c>
    </row>
    <row r="4" spans="2:29" ht="21" thickBot="1">
      <c r="B4" s="3" t="s">
        <v>1</v>
      </c>
      <c r="C4" s="4"/>
      <c r="L4" s="3" t="s">
        <v>2</v>
      </c>
      <c r="M4" s="4"/>
      <c r="V4" s="3" t="s">
        <v>3</v>
      </c>
      <c r="W4" s="4"/>
    </row>
    <row r="5" spans="2:29">
      <c r="B5" s="5" t="s">
        <v>4</v>
      </c>
      <c r="C5" s="6"/>
      <c r="D5" s="6"/>
      <c r="E5" s="6"/>
      <c r="F5" s="6"/>
      <c r="G5" s="6"/>
      <c r="H5" s="6"/>
      <c r="I5" s="7"/>
      <c r="L5" s="5" t="s">
        <v>4</v>
      </c>
      <c r="M5" s="6"/>
      <c r="N5" s="6"/>
      <c r="O5" s="6"/>
      <c r="P5" s="6"/>
      <c r="Q5" s="6"/>
      <c r="R5" s="6"/>
      <c r="S5" s="7"/>
      <c r="V5" s="5" t="s">
        <v>4</v>
      </c>
      <c r="W5" s="6"/>
      <c r="X5" s="6"/>
      <c r="Y5" s="6"/>
      <c r="Z5" s="6"/>
      <c r="AA5" s="6"/>
      <c r="AB5" s="6"/>
      <c r="AC5" s="7"/>
    </row>
    <row r="6" spans="2:29">
      <c r="B6" s="8" t="s">
        <v>5</v>
      </c>
      <c r="C6" s="9" t="s">
        <v>6</v>
      </c>
      <c r="D6" s="9" t="s">
        <v>7</v>
      </c>
      <c r="E6" s="9" t="s">
        <v>8</v>
      </c>
      <c r="F6" s="9" t="s">
        <v>9</v>
      </c>
      <c r="G6" s="9" t="s">
        <v>10</v>
      </c>
      <c r="H6" s="9" t="s">
        <v>11</v>
      </c>
      <c r="I6" s="10" t="s">
        <v>12</v>
      </c>
      <c r="L6" s="8" t="s">
        <v>5</v>
      </c>
      <c r="M6" s="9" t="s">
        <v>6</v>
      </c>
      <c r="N6" s="9" t="s">
        <v>7</v>
      </c>
      <c r="O6" s="9" t="s">
        <v>8</v>
      </c>
      <c r="P6" s="9" t="s">
        <v>9</v>
      </c>
      <c r="Q6" s="9" t="s">
        <v>10</v>
      </c>
      <c r="R6" s="9" t="s">
        <v>11</v>
      </c>
      <c r="S6" s="10" t="s">
        <v>12</v>
      </c>
      <c r="V6" s="8" t="s">
        <v>5</v>
      </c>
      <c r="W6" s="9" t="s">
        <v>6</v>
      </c>
      <c r="X6" s="9" t="s">
        <v>7</v>
      </c>
      <c r="Y6" s="9" t="s">
        <v>8</v>
      </c>
      <c r="Z6" s="9" t="s">
        <v>9</v>
      </c>
      <c r="AA6" s="9" t="s">
        <v>10</v>
      </c>
      <c r="AB6" s="9" t="s">
        <v>11</v>
      </c>
      <c r="AC6" s="10" t="s">
        <v>12</v>
      </c>
    </row>
    <row r="7" spans="2:29">
      <c r="B7" s="11"/>
      <c r="C7" s="12">
        <v>14.96</v>
      </c>
      <c r="D7" s="12">
        <v>15.28</v>
      </c>
      <c r="E7" s="12">
        <v>15.27</v>
      </c>
      <c r="F7" s="12">
        <v>15.58</v>
      </c>
      <c r="G7" s="12">
        <v>15.33</v>
      </c>
      <c r="H7" s="12">
        <v>14.99</v>
      </c>
      <c r="I7" s="13">
        <v>15.3</v>
      </c>
      <c r="L7" s="11"/>
      <c r="M7" s="14">
        <v>19.61</v>
      </c>
      <c r="N7" s="14">
        <v>20.48</v>
      </c>
      <c r="O7" s="14">
        <v>20.81</v>
      </c>
      <c r="P7" s="14">
        <v>20.8</v>
      </c>
      <c r="Q7" s="14">
        <v>21.16</v>
      </c>
      <c r="R7" s="14">
        <v>20.350000000000001</v>
      </c>
      <c r="S7" s="13">
        <v>20.7</v>
      </c>
      <c r="V7" s="11"/>
      <c r="W7" s="14">
        <v>17.61</v>
      </c>
      <c r="X7" s="14">
        <v>18.48</v>
      </c>
      <c r="Y7" s="14">
        <v>18.809999999999999</v>
      </c>
      <c r="Z7" s="14">
        <v>18.8</v>
      </c>
      <c r="AA7" s="14">
        <v>19.16</v>
      </c>
      <c r="AB7" s="14">
        <v>18.350000000000001</v>
      </c>
      <c r="AC7" s="13">
        <v>18.7</v>
      </c>
    </row>
    <row r="8" spans="2:29">
      <c r="B8" s="11"/>
      <c r="C8" s="12">
        <v>14.95</v>
      </c>
      <c r="D8" s="12">
        <v>15.26</v>
      </c>
      <c r="E8" s="12">
        <v>15.19</v>
      </c>
      <c r="F8" s="12">
        <v>15.49</v>
      </c>
      <c r="G8" s="12">
        <v>15.25</v>
      </c>
      <c r="H8" s="12">
        <v>15.05</v>
      </c>
      <c r="I8" s="13">
        <v>15.29</v>
      </c>
      <c r="L8" s="11"/>
      <c r="M8" s="14">
        <v>19.559999999999999</v>
      </c>
      <c r="N8" s="14">
        <v>20.47</v>
      </c>
      <c r="O8" s="14">
        <v>20.51</v>
      </c>
      <c r="P8" s="14">
        <v>20.95</v>
      </c>
      <c r="Q8" s="14">
        <v>20.97</v>
      </c>
      <c r="R8" s="14">
        <v>20.45</v>
      </c>
      <c r="S8" s="13">
        <v>20.65</v>
      </c>
      <c r="V8" s="11"/>
      <c r="W8" s="14">
        <v>17.559999999999999</v>
      </c>
      <c r="X8" s="14">
        <v>18.47</v>
      </c>
      <c r="Y8" s="14">
        <v>18.510000000000002</v>
      </c>
      <c r="Z8" s="14">
        <v>18.95</v>
      </c>
      <c r="AA8" s="14">
        <v>18.97</v>
      </c>
      <c r="AB8" s="14">
        <v>18.45</v>
      </c>
      <c r="AC8" s="13">
        <v>18.649999999999999</v>
      </c>
    </row>
    <row r="9" spans="2:29">
      <c r="B9" s="11"/>
      <c r="C9" s="12">
        <v>15.97</v>
      </c>
      <c r="D9" s="12">
        <v>15.5</v>
      </c>
      <c r="E9" s="12">
        <v>15.2</v>
      </c>
      <c r="F9" s="12">
        <v>15.5</v>
      </c>
      <c r="G9" s="12">
        <v>15.3</v>
      </c>
      <c r="H9" s="12">
        <v>15.03</v>
      </c>
      <c r="I9" s="13">
        <v>15.48</v>
      </c>
      <c r="L9" s="11"/>
      <c r="M9" s="14">
        <v>19.600000000000001</v>
      </c>
      <c r="N9" s="14">
        <v>20.48</v>
      </c>
      <c r="O9" s="14">
        <v>20.74</v>
      </c>
      <c r="P9" s="14">
        <v>20.85</v>
      </c>
      <c r="Q9" s="14">
        <v>20.100000000000001</v>
      </c>
      <c r="R9" s="14">
        <v>20.41</v>
      </c>
      <c r="S9" s="13">
        <v>20.7</v>
      </c>
      <c r="V9" s="11"/>
      <c r="W9" s="14">
        <v>17.600000000000001</v>
      </c>
      <c r="X9" s="14">
        <v>18.48</v>
      </c>
      <c r="Y9" s="14">
        <v>18.739999999999998</v>
      </c>
      <c r="Z9" s="14">
        <v>18.850000000000001</v>
      </c>
      <c r="AA9" s="14">
        <v>18.39</v>
      </c>
      <c r="AB9" s="14">
        <v>18.41</v>
      </c>
      <c r="AC9" s="13">
        <v>18.7</v>
      </c>
    </row>
    <row r="10" spans="2:29">
      <c r="B10" s="11" t="s">
        <v>13</v>
      </c>
      <c r="C10" s="14">
        <f>AVERAGE(C7:C9)</f>
        <v>15.293333333333335</v>
      </c>
      <c r="D10" s="14">
        <f t="shared" ref="D10:I10" si="0">AVERAGE(D7:D9)</f>
        <v>15.346666666666666</v>
      </c>
      <c r="E10" s="14">
        <f t="shared" si="0"/>
        <v>15.219999999999999</v>
      </c>
      <c r="F10" s="14">
        <f t="shared" si="0"/>
        <v>15.523333333333333</v>
      </c>
      <c r="G10" s="14">
        <f t="shared" si="0"/>
        <v>15.293333333333331</v>
      </c>
      <c r="H10" s="14">
        <f t="shared" si="0"/>
        <v>15.023333333333333</v>
      </c>
      <c r="I10" s="13">
        <f t="shared" si="0"/>
        <v>15.356666666666667</v>
      </c>
      <c r="L10" s="11" t="s">
        <v>13</v>
      </c>
      <c r="M10" s="14">
        <f>AVERAGE(M7:M9)</f>
        <v>19.59</v>
      </c>
      <c r="N10" s="14">
        <f t="shared" ref="N10:S10" si="1">AVERAGE(N7:N9)</f>
        <v>20.47666666666667</v>
      </c>
      <c r="O10" s="14">
        <f t="shared" si="1"/>
        <v>20.686666666666667</v>
      </c>
      <c r="P10" s="14">
        <f t="shared" si="1"/>
        <v>20.866666666666667</v>
      </c>
      <c r="Q10" s="14">
        <f t="shared" si="1"/>
        <v>20.743333333333332</v>
      </c>
      <c r="R10" s="14">
        <f t="shared" si="1"/>
        <v>20.403333333333332</v>
      </c>
      <c r="S10" s="13">
        <f t="shared" si="1"/>
        <v>20.683333333333334</v>
      </c>
      <c r="V10" s="11" t="s">
        <v>13</v>
      </c>
      <c r="W10" s="14">
        <f>AVERAGE(W7:W9)</f>
        <v>17.59</v>
      </c>
      <c r="X10" s="14">
        <f t="shared" ref="X10:AC10" si="2">AVERAGE(X7:X9)</f>
        <v>18.47666666666667</v>
      </c>
      <c r="Y10" s="14">
        <f t="shared" si="2"/>
        <v>18.686666666666667</v>
      </c>
      <c r="Z10" s="14">
        <f t="shared" si="2"/>
        <v>18.866666666666667</v>
      </c>
      <c r="AA10" s="14">
        <f t="shared" si="2"/>
        <v>18.84</v>
      </c>
      <c r="AB10" s="14">
        <f t="shared" si="2"/>
        <v>18.403333333333332</v>
      </c>
      <c r="AC10" s="13">
        <f t="shared" si="2"/>
        <v>18.683333333333334</v>
      </c>
    </row>
    <row r="11" spans="2:29">
      <c r="B11" s="11" t="s">
        <v>14</v>
      </c>
      <c r="C11" s="14">
        <f>STDEV(C7:C9)</f>
        <v>0.58603185351423837</v>
      </c>
      <c r="D11" s="14">
        <f t="shared" ref="D11:I11" si="3">STDEV(D7:D9)</f>
        <v>0.13316656236958807</v>
      </c>
      <c r="E11" s="14">
        <f t="shared" si="3"/>
        <v>4.3588989435406823E-2</v>
      </c>
      <c r="F11" s="14">
        <f t="shared" si="3"/>
        <v>4.9328828623162443E-2</v>
      </c>
      <c r="G11" s="14">
        <f t="shared" si="3"/>
        <v>4.0414518843273892E-2</v>
      </c>
      <c r="H11" s="14">
        <f t="shared" si="3"/>
        <v>3.0550504633039058E-2</v>
      </c>
      <c r="I11" s="13">
        <f t="shared" si="3"/>
        <v>0.1069267662156366</v>
      </c>
      <c r="L11" s="11" t="s">
        <v>14</v>
      </c>
      <c r="M11" s="14">
        <f>STDEV(M7:M9)</f>
        <v>2.6457513110646685E-2</v>
      </c>
      <c r="N11" s="14">
        <f t="shared" ref="N11:S11" si="4">STDEV(N7:N9)</f>
        <v>5.77350269189716E-3</v>
      </c>
      <c r="O11" s="14">
        <f t="shared" si="4"/>
        <v>0.15695009822657907</v>
      </c>
      <c r="P11" s="14">
        <f t="shared" si="4"/>
        <v>7.6376261582596486E-2</v>
      </c>
      <c r="Q11" s="14">
        <f t="shared" si="4"/>
        <v>0.56518433571121929</v>
      </c>
      <c r="R11" s="14">
        <f t="shared" si="4"/>
        <v>5.0332229568470589E-2</v>
      </c>
      <c r="S11" s="13">
        <f t="shared" si="4"/>
        <v>2.88675134594817E-2</v>
      </c>
      <c r="V11" s="11" t="s">
        <v>14</v>
      </c>
      <c r="W11" s="14">
        <f>STDEV(W7:W9)</f>
        <v>2.6457513110646685E-2</v>
      </c>
      <c r="X11" s="14">
        <f t="shared" ref="X11:AC11" si="5">STDEV(X7:X9)</f>
        <v>5.77350269189716E-3</v>
      </c>
      <c r="Y11" s="14">
        <f t="shared" si="5"/>
        <v>0.15695009822657907</v>
      </c>
      <c r="Z11" s="14">
        <f t="shared" si="5"/>
        <v>7.6376261582596486E-2</v>
      </c>
      <c r="AA11" s="14">
        <f t="shared" si="5"/>
        <v>0.40112342240263116</v>
      </c>
      <c r="AB11" s="14">
        <f t="shared" si="5"/>
        <v>5.0332229568470589E-2</v>
      </c>
      <c r="AC11" s="13">
        <f t="shared" si="5"/>
        <v>2.88675134594817E-2</v>
      </c>
    </row>
    <row r="12" spans="2:29">
      <c r="B12" s="11"/>
      <c r="C12" s="9"/>
      <c r="D12" s="9"/>
      <c r="E12" s="9"/>
      <c r="F12" s="9"/>
      <c r="G12" s="9"/>
      <c r="H12" s="9"/>
      <c r="I12" s="10"/>
      <c r="L12" s="11"/>
      <c r="M12" s="14"/>
      <c r="N12" s="14"/>
      <c r="O12" s="14"/>
      <c r="P12" s="14"/>
      <c r="Q12" s="14"/>
      <c r="R12" s="14"/>
      <c r="S12" s="13"/>
      <c r="V12" s="11"/>
      <c r="W12" s="9"/>
      <c r="X12" s="9"/>
      <c r="Y12" s="9"/>
      <c r="Z12" s="9"/>
      <c r="AA12" s="9"/>
      <c r="AB12" s="9"/>
      <c r="AC12" s="10"/>
    </row>
    <row r="13" spans="2:29">
      <c r="B13" s="8" t="s">
        <v>15</v>
      </c>
      <c r="C13" s="9" t="s">
        <v>6</v>
      </c>
      <c r="D13" s="9" t="s">
        <v>7</v>
      </c>
      <c r="E13" s="9" t="s">
        <v>8</v>
      </c>
      <c r="F13" s="9" t="s">
        <v>9</v>
      </c>
      <c r="G13" s="9" t="s">
        <v>10</v>
      </c>
      <c r="H13" s="9" t="s">
        <v>11</v>
      </c>
      <c r="I13" s="10" t="s">
        <v>12</v>
      </c>
      <c r="L13" s="8" t="s">
        <v>15</v>
      </c>
      <c r="M13" s="9" t="s">
        <v>6</v>
      </c>
      <c r="N13" s="9" t="s">
        <v>7</v>
      </c>
      <c r="O13" s="9" t="s">
        <v>8</v>
      </c>
      <c r="P13" s="9" t="s">
        <v>9</v>
      </c>
      <c r="Q13" s="9" t="s">
        <v>10</v>
      </c>
      <c r="R13" s="9" t="s">
        <v>11</v>
      </c>
      <c r="S13" s="10" t="s">
        <v>12</v>
      </c>
      <c r="V13" s="8" t="s">
        <v>15</v>
      </c>
      <c r="W13" s="9" t="s">
        <v>6</v>
      </c>
      <c r="X13" s="9" t="s">
        <v>7</v>
      </c>
      <c r="Y13" s="9" t="s">
        <v>8</v>
      </c>
      <c r="Z13" s="9" t="s">
        <v>9</v>
      </c>
      <c r="AA13" s="9" t="s">
        <v>10</v>
      </c>
      <c r="AB13" s="9" t="s">
        <v>11</v>
      </c>
      <c r="AC13" s="10" t="s">
        <v>12</v>
      </c>
    </row>
    <row r="14" spans="2:29">
      <c r="B14" s="11"/>
      <c r="C14" s="14">
        <v>21.09</v>
      </c>
      <c r="D14" s="14">
        <v>20.93</v>
      </c>
      <c r="E14" s="14">
        <v>21.95</v>
      </c>
      <c r="F14" s="14">
        <v>18.52</v>
      </c>
      <c r="G14" s="14">
        <v>18</v>
      </c>
      <c r="H14" s="14">
        <v>17.579999999999998</v>
      </c>
      <c r="I14" s="13">
        <v>17.850000000000001</v>
      </c>
      <c r="L14" s="11"/>
      <c r="M14" s="14">
        <v>25.32</v>
      </c>
      <c r="N14" s="14">
        <v>25.8</v>
      </c>
      <c r="O14" s="14">
        <v>26.4</v>
      </c>
      <c r="P14" s="14">
        <v>23.7</v>
      </c>
      <c r="Q14" s="14">
        <v>23.78</v>
      </c>
      <c r="R14" s="14">
        <v>23.05</v>
      </c>
      <c r="S14" s="13">
        <v>23.27</v>
      </c>
      <c r="V14" s="11"/>
      <c r="W14" s="14">
        <v>23.71</v>
      </c>
      <c r="X14" s="14">
        <v>24.36</v>
      </c>
      <c r="Y14" s="14">
        <v>24.6</v>
      </c>
      <c r="Z14" s="14">
        <v>21.81</v>
      </c>
      <c r="AA14" s="14">
        <v>21.78</v>
      </c>
      <c r="AB14" s="14">
        <v>20.97</v>
      </c>
      <c r="AC14" s="13">
        <v>21.25</v>
      </c>
    </row>
    <row r="15" spans="2:29">
      <c r="B15" s="11"/>
      <c r="C15" s="14">
        <v>20.97</v>
      </c>
      <c r="D15" s="14">
        <v>20.89</v>
      </c>
      <c r="E15" s="14">
        <v>20.89</v>
      </c>
      <c r="F15" s="14">
        <v>18.47</v>
      </c>
      <c r="G15" s="14">
        <v>17.95</v>
      </c>
      <c r="H15" s="14">
        <v>17.68</v>
      </c>
      <c r="I15" s="13">
        <v>17.89</v>
      </c>
      <c r="L15" s="11"/>
      <c r="M15" s="14">
        <v>25.25</v>
      </c>
      <c r="N15" s="14">
        <v>25.94</v>
      </c>
      <c r="O15" s="14">
        <v>26.01</v>
      </c>
      <c r="P15" s="14">
        <v>23.79</v>
      </c>
      <c r="Q15" s="14">
        <v>23.71</v>
      </c>
      <c r="R15" s="14">
        <v>22.98</v>
      </c>
      <c r="S15" s="13">
        <v>23.29</v>
      </c>
      <c r="V15" s="11"/>
      <c r="W15" s="14">
        <v>23.81</v>
      </c>
      <c r="X15" s="14">
        <v>24.35</v>
      </c>
      <c r="Y15" s="14">
        <v>24.57</v>
      </c>
      <c r="Z15" s="14">
        <v>21.78</v>
      </c>
      <c r="AA15" s="14">
        <v>21.54</v>
      </c>
      <c r="AB15" s="14">
        <v>20.95</v>
      </c>
      <c r="AC15" s="13">
        <v>21.27</v>
      </c>
    </row>
    <row r="16" spans="2:29">
      <c r="B16" s="11"/>
      <c r="C16" s="14">
        <v>21.21</v>
      </c>
      <c r="D16" s="14">
        <v>20.85</v>
      </c>
      <c r="E16" s="14">
        <v>20.99</v>
      </c>
      <c r="F16" s="14">
        <v>18.510000000000002</v>
      </c>
      <c r="G16" s="14">
        <v>17.899999999999999</v>
      </c>
      <c r="H16" s="14">
        <v>17.649999999999999</v>
      </c>
      <c r="I16" s="13">
        <v>17.940000000000001</v>
      </c>
      <c r="L16" s="11"/>
      <c r="M16" s="14">
        <v>25.19</v>
      </c>
      <c r="N16" s="14">
        <v>25.9</v>
      </c>
      <c r="O16" s="14">
        <v>26.34</v>
      </c>
      <c r="P16" s="14">
        <v>23.77</v>
      </c>
      <c r="Q16" s="14">
        <v>22.75</v>
      </c>
      <c r="R16" s="14">
        <v>22.99</v>
      </c>
      <c r="S16" s="13">
        <v>23.26</v>
      </c>
      <c r="V16" s="11"/>
      <c r="W16" s="14">
        <v>23.7</v>
      </c>
      <c r="X16" s="14">
        <v>24.22</v>
      </c>
      <c r="Y16" s="14">
        <v>24.61</v>
      </c>
      <c r="Z16" s="14">
        <v>21.79</v>
      </c>
      <c r="AA16" s="14">
        <v>21.12</v>
      </c>
      <c r="AB16" s="14">
        <v>20.91</v>
      </c>
      <c r="AC16" s="13">
        <v>21.26</v>
      </c>
    </row>
    <row r="17" spans="2:30">
      <c r="B17" s="11" t="s">
        <v>13</v>
      </c>
      <c r="C17" s="14">
        <f>AVERAGE(C14:C16)</f>
        <v>21.09</v>
      </c>
      <c r="D17" s="14">
        <f>AVERAGE(D14:D16)</f>
        <v>20.89</v>
      </c>
      <c r="E17" s="14">
        <f t="shared" ref="E17:I17" si="6">AVERAGE(E14:E16)</f>
        <v>21.276666666666667</v>
      </c>
      <c r="F17" s="14">
        <f t="shared" si="6"/>
        <v>18.5</v>
      </c>
      <c r="G17" s="14">
        <f t="shared" si="6"/>
        <v>17.95</v>
      </c>
      <c r="H17" s="14">
        <f t="shared" si="6"/>
        <v>17.636666666666667</v>
      </c>
      <c r="I17" s="13">
        <f t="shared" si="6"/>
        <v>17.893333333333334</v>
      </c>
      <c r="L17" s="11" t="s">
        <v>13</v>
      </c>
      <c r="M17" s="14">
        <f>AVERAGE(M14:M16)</f>
        <v>25.253333333333334</v>
      </c>
      <c r="N17" s="14">
        <f>AVERAGE(N14:N16)</f>
        <v>25.88</v>
      </c>
      <c r="O17" s="14">
        <f t="shared" ref="O17:S17" si="7">AVERAGE(O14:O16)</f>
        <v>26.25</v>
      </c>
      <c r="P17" s="14">
        <f t="shared" si="7"/>
        <v>23.75333333333333</v>
      </c>
      <c r="Q17" s="14">
        <f t="shared" si="7"/>
        <v>23.413333333333338</v>
      </c>
      <c r="R17" s="14">
        <f t="shared" si="7"/>
        <v>23.006666666666664</v>
      </c>
      <c r="S17" s="13">
        <f t="shared" si="7"/>
        <v>23.273333333333337</v>
      </c>
      <c r="V17" s="11" t="s">
        <v>13</v>
      </c>
      <c r="W17" s="14">
        <f>AVERAGE(W14:W16)</f>
        <v>23.74</v>
      </c>
      <c r="X17" s="14">
        <f>AVERAGE(X14:X16)</f>
        <v>24.310000000000002</v>
      </c>
      <c r="Y17" s="14">
        <f t="shared" ref="Y17:AC17" si="8">AVERAGE(Y14:Y16)</f>
        <v>24.593333333333334</v>
      </c>
      <c r="Z17" s="14">
        <f t="shared" si="8"/>
        <v>21.793333333333333</v>
      </c>
      <c r="AA17" s="14">
        <f t="shared" si="8"/>
        <v>21.48</v>
      </c>
      <c r="AB17" s="14">
        <f t="shared" si="8"/>
        <v>20.943333333333332</v>
      </c>
      <c r="AC17" s="13">
        <f t="shared" si="8"/>
        <v>21.26</v>
      </c>
    </row>
    <row r="18" spans="2:30">
      <c r="B18" s="11" t="s">
        <v>14</v>
      </c>
      <c r="C18" s="14">
        <f>STDEV(C14:C16)</f>
        <v>0.12000000000000099</v>
      </c>
      <c r="D18" s="14">
        <f>STDEV(D14:D16)</f>
        <v>3.9999999999999147E-2</v>
      </c>
      <c r="E18" s="14">
        <f t="shared" ref="E18:I18" si="9">STDEV(E14:E16)</f>
        <v>0.5852634734316956</v>
      </c>
      <c r="F18" s="14">
        <f t="shared" si="9"/>
        <v>2.6457513110646685E-2</v>
      </c>
      <c r="G18" s="14">
        <f t="shared" si="9"/>
        <v>5.0000000000000711E-2</v>
      </c>
      <c r="H18" s="14">
        <f t="shared" si="9"/>
        <v>5.1316014394469478E-2</v>
      </c>
      <c r="I18" s="13">
        <f t="shared" si="9"/>
        <v>4.50924975282289E-2</v>
      </c>
      <c r="L18" s="11" t="s">
        <v>14</v>
      </c>
      <c r="M18" s="14">
        <f>STDEV(M14:M16)</f>
        <v>6.5064070986476638E-2</v>
      </c>
      <c r="N18" s="14">
        <f>STDEV(N14:N16)</f>
        <v>7.2111025509279725E-2</v>
      </c>
      <c r="O18" s="14">
        <f t="shared" ref="O18:S18" si="10">STDEV(O14:O16)</f>
        <v>0.20999999999999858</v>
      </c>
      <c r="P18" s="14">
        <f t="shared" si="10"/>
        <v>4.725815626252608E-2</v>
      </c>
      <c r="Q18" s="14">
        <f t="shared" si="10"/>
        <v>0.5755287424041774</v>
      </c>
      <c r="R18" s="14">
        <f t="shared" si="10"/>
        <v>3.7859388972002424E-2</v>
      </c>
      <c r="S18" s="13">
        <f t="shared" si="10"/>
        <v>1.5275252316518365E-2</v>
      </c>
      <c r="V18" s="11" t="s">
        <v>14</v>
      </c>
      <c r="W18" s="14">
        <f>STDEV(W14:W16)</f>
        <v>6.0827625302981483E-2</v>
      </c>
      <c r="X18" s="14">
        <f>STDEV(X14:X16)</f>
        <v>7.8102496759067386E-2</v>
      </c>
      <c r="Y18" s="14">
        <f t="shared" ref="Y18:AC18" si="11">STDEV(Y14:Y16)</f>
        <v>2.0816659994661167E-2</v>
      </c>
      <c r="Z18" s="14">
        <f t="shared" si="11"/>
        <v>1.5275252316518365E-2</v>
      </c>
      <c r="AA18" s="14">
        <f t="shared" si="11"/>
        <v>0.33406586176980124</v>
      </c>
      <c r="AB18" s="14">
        <f t="shared" si="11"/>
        <v>3.0550504633038281E-2</v>
      </c>
      <c r="AC18" s="13">
        <f t="shared" si="11"/>
        <v>9.9999999999997868E-3</v>
      </c>
    </row>
    <row r="19" spans="2:30" ht="15" thickBot="1"/>
    <row r="20" spans="2:30">
      <c r="B20" s="5" t="s">
        <v>16</v>
      </c>
      <c r="C20" s="6"/>
      <c r="D20" s="6"/>
      <c r="E20" s="6"/>
      <c r="F20" s="6"/>
      <c r="G20" s="6"/>
      <c r="H20" s="6"/>
      <c r="I20" s="7"/>
      <c r="L20" s="5" t="s">
        <v>16</v>
      </c>
      <c r="M20" s="6"/>
      <c r="N20" s="6"/>
      <c r="O20" s="6"/>
      <c r="P20" s="6"/>
      <c r="Q20" s="6"/>
      <c r="R20" s="6"/>
      <c r="S20" s="7"/>
      <c r="V20" s="5" t="s">
        <v>16</v>
      </c>
      <c r="W20" s="6"/>
      <c r="X20" s="6"/>
      <c r="Y20" s="6"/>
      <c r="Z20" s="6"/>
      <c r="AA20" s="6"/>
      <c r="AB20" s="6"/>
      <c r="AC20" s="7"/>
    </row>
    <row r="21" spans="2:30">
      <c r="B21" s="8" t="s">
        <v>15</v>
      </c>
      <c r="C21" s="9" t="s">
        <v>6</v>
      </c>
      <c r="D21" s="9" t="s">
        <v>7</v>
      </c>
      <c r="E21" s="9" t="s">
        <v>8</v>
      </c>
      <c r="F21" s="9" t="s">
        <v>9</v>
      </c>
      <c r="G21" s="9" t="s">
        <v>10</v>
      </c>
      <c r="H21" s="9" t="s">
        <v>11</v>
      </c>
      <c r="I21" s="10" t="s">
        <v>12</v>
      </c>
      <c r="L21" s="8" t="s">
        <v>15</v>
      </c>
      <c r="M21" s="9" t="s">
        <v>6</v>
      </c>
      <c r="N21" s="9" t="s">
        <v>7</v>
      </c>
      <c r="O21" s="9" t="s">
        <v>8</v>
      </c>
      <c r="P21" s="9" t="s">
        <v>9</v>
      </c>
      <c r="Q21" s="9" t="s">
        <v>10</v>
      </c>
      <c r="R21" s="9" t="s">
        <v>11</v>
      </c>
      <c r="S21" s="10" t="s">
        <v>12</v>
      </c>
      <c r="V21" s="8" t="s">
        <v>15</v>
      </c>
      <c r="W21" s="9" t="s">
        <v>6</v>
      </c>
      <c r="X21" s="9" t="s">
        <v>7</v>
      </c>
      <c r="Y21" s="9" t="s">
        <v>8</v>
      </c>
      <c r="Z21" s="9" t="s">
        <v>9</v>
      </c>
      <c r="AA21" s="9" t="s">
        <v>10</v>
      </c>
      <c r="AB21" s="9" t="s">
        <v>11</v>
      </c>
      <c r="AC21" s="10" t="s">
        <v>12</v>
      </c>
    </row>
    <row r="22" spans="2:30">
      <c r="B22" s="11"/>
      <c r="C22" s="15">
        <f t="shared" ref="C22:I24" si="12">(2^C7)/(2^C14)</f>
        <v>1.4278616409834388E-2</v>
      </c>
      <c r="D22" s="15">
        <f t="shared" si="12"/>
        <v>1.9915009801863486E-2</v>
      </c>
      <c r="E22" s="15">
        <f t="shared" si="12"/>
        <v>9.7525824132938341E-3</v>
      </c>
      <c r="F22" s="15">
        <f t="shared" si="12"/>
        <v>0.13030822010514012</v>
      </c>
      <c r="G22" s="15">
        <f t="shared" si="12"/>
        <v>0.1571266718152286</v>
      </c>
      <c r="H22" s="15">
        <f t="shared" si="12"/>
        <v>0.1660857267620641</v>
      </c>
      <c r="I22" s="16">
        <f t="shared" si="12"/>
        <v>0.17075503209429949</v>
      </c>
      <c r="L22" s="11"/>
      <c r="M22" s="15">
        <f t="shared" ref="M22:S24" si="13">(2^M7)/(2^M14)</f>
        <v>1.9103754338938586E-2</v>
      </c>
      <c r="N22" s="15">
        <f t="shared" si="13"/>
        <v>2.5033433674675688E-2</v>
      </c>
      <c r="O22" s="15">
        <f t="shared" si="13"/>
        <v>2.0760715845258005E-2</v>
      </c>
      <c r="P22" s="15">
        <f t="shared" si="13"/>
        <v>0.13397168281703675</v>
      </c>
      <c r="Q22" s="15">
        <f t="shared" si="13"/>
        <v>0.16266773193024128</v>
      </c>
      <c r="R22" s="15">
        <f t="shared" si="13"/>
        <v>0.15389305166811462</v>
      </c>
      <c r="S22" s="16">
        <f t="shared" si="13"/>
        <v>0.16840419710821122</v>
      </c>
      <c r="V22" s="11"/>
      <c r="W22" s="15">
        <f t="shared" ref="W22:AC24" si="14">(2^W7)/(2^W14)</f>
        <v>1.4578640492762593E-2</v>
      </c>
      <c r="X22" s="15">
        <f t="shared" si="14"/>
        <v>1.6980232226969705E-2</v>
      </c>
      <c r="Y22" s="15">
        <f t="shared" si="14"/>
        <v>1.8073252873520095E-2</v>
      </c>
      <c r="Z22" s="15">
        <f t="shared" si="14"/>
        <v>0.12413656192962975</v>
      </c>
      <c r="AA22" s="17">
        <f t="shared" si="14"/>
        <v>0.16266773193024159</v>
      </c>
      <c r="AB22" s="17">
        <f t="shared" si="14"/>
        <v>0.16266773193024214</v>
      </c>
      <c r="AC22" s="16">
        <f t="shared" si="14"/>
        <v>0.17075503209429946</v>
      </c>
    </row>
    <row r="23" spans="2:30">
      <c r="B23" s="11"/>
      <c r="C23" s="15">
        <f t="shared" si="12"/>
        <v>1.5409886007708748E-2</v>
      </c>
      <c r="D23" s="15">
        <f t="shared" si="12"/>
        <v>2.0193012978710807E-2</v>
      </c>
      <c r="E23" s="15">
        <f t="shared" si="12"/>
        <v>1.9236631458514324E-2</v>
      </c>
      <c r="F23" s="15">
        <f t="shared" si="12"/>
        <v>0.12674493497375366</v>
      </c>
      <c r="G23" s="15">
        <f t="shared" si="12"/>
        <v>0.15389305166811462</v>
      </c>
      <c r="H23" s="15">
        <f t="shared" si="12"/>
        <v>0.16154410382968651</v>
      </c>
      <c r="I23" s="16">
        <f t="shared" si="12"/>
        <v>0.16493848884661175</v>
      </c>
      <c r="L23" s="11"/>
      <c r="M23" s="15">
        <f t="shared" si="13"/>
        <v>1.9370432811546625E-2</v>
      </c>
      <c r="N23" s="15">
        <f t="shared" si="13"/>
        <v>2.256139368003901E-2</v>
      </c>
      <c r="O23" s="15">
        <f t="shared" si="13"/>
        <v>2.2097086912079619E-2</v>
      </c>
      <c r="P23" s="15">
        <f t="shared" si="13"/>
        <v>0.13966089225902756</v>
      </c>
      <c r="Q23" s="15">
        <f t="shared" si="13"/>
        <v>0.14968483807736574</v>
      </c>
      <c r="R23" s="15">
        <f t="shared" si="13"/>
        <v>0.17313868351386541</v>
      </c>
      <c r="S23" s="16">
        <f t="shared" si="13"/>
        <v>0.16042823719536312</v>
      </c>
      <c r="V23" s="11"/>
      <c r="W23" s="15">
        <f t="shared" si="14"/>
        <v>1.31390064883393E-2</v>
      </c>
      <c r="X23" s="15">
        <f t="shared" si="14"/>
        <v>1.6980232226969646E-2</v>
      </c>
      <c r="Y23" s="15">
        <f t="shared" si="14"/>
        <v>1.498850186445725E-2</v>
      </c>
      <c r="Z23" s="15">
        <f t="shared" si="14"/>
        <v>0.14063231058610115</v>
      </c>
      <c r="AA23" s="17">
        <f t="shared" si="14"/>
        <v>0.16840419710821122</v>
      </c>
      <c r="AB23" s="17">
        <f t="shared" si="14"/>
        <v>0.1767766952966367</v>
      </c>
      <c r="AC23" s="16">
        <f t="shared" si="14"/>
        <v>0.16266773193024156</v>
      </c>
    </row>
    <row r="24" spans="2:30">
      <c r="B24" s="11"/>
      <c r="C24" s="15">
        <f t="shared" si="12"/>
        <v>2.6460791011328984E-2</v>
      </c>
      <c r="D24" s="15">
        <f t="shared" si="12"/>
        <v>2.4518253059273461E-2</v>
      </c>
      <c r="E24" s="15">
        <f t="shared" si="12"/>
        <v>1.8073252873520126E-2</v>
      </c>
      <c r="F24" s="15">
        <f t="shared" si="12"/>
        <v>0.12413656192962955</v>
      </c>
      <c r="G24" s="15">
        <f t="shared" si="12"/>
        <v>0.16493848884661202</v>
      </c>
      <c r="H24" s="15">
        <f t="shared" si="12"/>
        <v>0.16266773193024187</v>
      </c>
      <c r="I24" s="16">
        <f t="shared" si="12"/>
        <v>0.18174656466503883</v>
      </c>
      <c r="L24" s="11"/>
      <c r="M24" s="15">
        <f t="shared" si="13"/>
        <v>2.0760715845257974E-2</v>
      </c>
      <c r="N24" s="15">
        <f t="shared" si="13"/>
        <v>2.3357019509920973E-2</v>
      </c>
      <c r="O24" s="15">
        <f t="shared" si="13"/>
        <v>2.0617311105826461E-2</v>
      </c>
      <c r="P24" s="15">
        <f t="shared" si="13"/>
        <v>0.13212725507017256</v>
      </c>
      <c r="Q24" s="15">
        <f t="shared" si="13"/>
        <v>0.15932007841490792</v>
      </c>
      <c r="R24" s="15">
        <f t="shared" si="13"/>
        <v>0.16724094434826406</v>
      </c>
      <c r="S24" s="16">
        <f t="shared" si="13"/>
        <v>0.16957554093095853</v>
      </c>
      <c r="V24" s="11"/>
      <c r="W24" s="15">
        <f t="shared" si="14"/>
        <v>1.4578640492762621E-2</v>
      </c>
      <c r="X24" s="15">
        <f t="shared" si="14"/>
        <v>1.8710604759670783E-2</v>
      </c>
      <c r="Y24" s="15">
        <f t="shared" si="14"/>
        <v>1.7098339082199061E-2</v>
      </c>
      <c r="Z24" s="15">
        <f t="shared" si="14"/>
        <v>0.13030822010514034</v>
      </c>
      <c r="AA24" s="17">
        <f t="shared" si="14"/>
        <v>0.15072597846134517</v>
      </c>
      <c r="AB24" s="17">
        <f t="shared" si="14"/>
        <v>0.17677669529663667</v>
      </c>
      <c r="AC24" s="16">
        <f t="shared" si="14"/>
        <v>0.16957554093095883</v>
      </c>
    </row>
    <row r="25" spans="2:30">
      <c r="B25" s="11" t="s">
        <v>13</v>
      </c>
      <c r="C25" s="15">
        <f>AVERAGE(C22:C24)</f>
        <v>1.8716431142957374E-2</v>
      </c>
      <c r="D25" s="15">
        <f t="shared" ref="D25:I25" si="15">AVERAGE(D22:D24)</f>
        <v>2.154209194661592E-2</v>
      </c>
      <c r="E25" s="15">
        <f t="shared" si="15"/>
        <v>1.5687488915109429E-2</v>
      </c>
      <c r="F25" s="15">
        <f t="shared" si="15"/>
        <v>0.12706323900284111</v>
      </c>
      <c r="G25" s="15">
        <f t="shared" si="15"/>
        <v>0.15865273744331843</v>
      </c>
      <c r="H25" s="15">
        <f t="shared" si="15"/>
        <v>0.16343252084066415</v>
      </c>
      <c r="I25" s="16">
        <f t="shared" si="15"/>
        <v>0.17248002853531666</v>
      </c>
      <c r="L25" s="11" t="s">
        <v>13</v>
      </c>
      <c r="M25" s="15">
        <f>AVERAGE(M22:M24)</f>
        <v>1.9744967665247731E-2</v>
      </c>
      <c r="N25" s="15">
        <f t="shared" ref="N25:S25" si="16">AVERAGE(N22:N24)</f>
        <v>2.3650615621545221E-2</v>
      </c>
      <c r="O25" s="15">
        <f t="shared" si="16"/>
        <v>2.1158371287721359E-2</v>
      </c>
      <c r="P25" s="15">
        <f t="shared" si="16"/>
        <v>0.13525327671541229</v>
      </c>
      <c r="Q25" s="15">
        <f t="shared" si="16"/>
        <v>0.15722421614083831</v>
      </c>
      <c r="R25" s="15">
        <f t="shared" si="16"/>
        <v>0.1647575598434147</v>
      </c>
      <c r="S25" s="16">
        <f t="shared" si="16"/>
        <v>0.16613599174484428</v>
      </c>
      <c r="V25" s="11" t="s">
        <v>13</v>
      </c>
      <c r="W25" s="15">
        <f>AVERAGE(W22:W24)</f>
        <v>1.4098762491288171E-2</v>
      </c>
      <c r="X25" s="15">
        <f t="shared" ref="X25:AC25" si="17">AVERAGE(X22:X24)</f>
        <v>1.7557023071203378E-2</v>
      </c>
      <c r="Y25" s="15">
        <f t="shared" si="17"/>
        <v>1.6720031273392135E-2</v>
      </c>
      <c r="Z25" s="15">
        <f t="shared" si="17"/>
        <v>0.13169236420695707</v>
      </c>
      <c r="AA25" s="15">
        <f t="shared" si="17"/>
        <v>0.16059930249993268</v>
      </c>
      <c r="AB25" s="15">
        <f t="shared" si="17"/>
        <v>0.17207370750783849</v>
      </c>
      <c r="AC25" s="16">
        <f t="shared" si="17"/>
        <v>0.16766610165183327</v>
      </c>
    </row>
    <row r="26" spans="2:30">
      <c r="B26" s="11" t="s">
        <v>14</v>
      </c>
      <c r="C26" s="15">
        <f>STDEV(C22:C24)</f>
        <v>6.7306221892112078E-3</v>
      </c>
      <c r="D26" s="15">
        <f t="shared" ref="D26:I26" si="18">STDEV(D22:D24)</f>
        <v>2.5811766053401965E-3</v>
      </c>
      <c r="E26" s="15">
        <f t="shared" si="18"/>
        <v>5.1725911129699344E-3</v>
      </c>
      <c r="F26" s="15">
        <f t="shared" si="18"/>
        <v>3.0981170491181584E-3</v>
      </c>
      <c r="G26" s="15">
        <f t="shared" si="18"/>
        <v>5.6786510583025814E-3</v>
      </c>
      <c r="H26" s="15">
        <f t="shared" si="18"/>
        <v>2.3654304625380946E-3</v>
      </c>
      <c r="I26" s="16">
        <f t="shared" si="18"/>
        <v>8.5357813186983551E-3</v>
      </c>
      <c r="L26" s="11" t="s">
        <v>14</v>
      </c>
      <c r="M26" s="15">
        <f>STDEV(M22:M24)</f>
        <v>8.8971210278029477E-4</v>
      </c>
      <c r="N26" s="15">
        <f t="shared" ref="N26:S26" si="19">STDEV(N22:N24)</f>
        <v>1.2619011218560213E-3</v>
      </c>
      <c r="O26" s="15">
        <f t="shared" si="19"/>
        <v>8.1610752807677941E-4</v>
      </c>
      <c r="P26" s="15">
        <f t="shared" si="19"/>
        <v>3.9269306733872716E-3</v>
      </c>
      <c r="Q26" s="15">
        <f t="shared" si="19"/>
        <v>6.7404274495509228E-3</v>
      </c>
      <c r="R26" s="15">
        <f t="shared" si="19"/>
        <v>9.8602223724791657E-3</v>
      </c>
      <c r="S26" s="16">
        <f t="shared" si="19"/>
        <v>4.9776357927849993E-3</v>
      </c>
      <c r="V26" s="11" t="s">
        <v>14</v>
      </c>
      <c r="W26" s="15">
        <f>STDEV(W22:W24)</f>
        <v>8.3117307998833555E-4</v>
      </c>
      <c r="X26" s="15">
        <f t="shared" ref="X26:AC26" si="20">STDEV(X22:X24)</f>
        <v>9.9903104755331919E-4</v>
      </c>
      <c r="Y26" s="15">
        <f t="shared" si="20"/>
        <v>1.5767878093236839E-3</v>
      </c>
      <c r="Z26" s="15">
        <f t="shared" si="20"/>
        <v>8.334525907651557E-3</v>
      </c>
      <c r="AA26" s="15">
        <f t="shared" si="20"/>
        <v>9.0187944794593682E-3</v>
      </c>
      <c r="AB26" s="15">
        <f t="shared" si="20"/>
        <v>8.1458137975744561E-3</v>
      </c>
      <c r="AC26" s="16">
        <f t="shared" si="20"/>
        <v>4.3687040133652171E-3</v>
      </c>
    </row>
    <row r="28" spans="2:30" ht="15" thickBot="1"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</row>
    <row r="29" spans="2:30">
      <c r="B29" s="5" t="s">
        <v>17</v>
      </c>
      <c r="C29" s="6"/>
      <c r="D29" s="6"/>
      <c r="E29" s="6"/>
      <c r="F29" s="6"/>
      <c r="G29" s="6"/>
      <c r="H29" s="6"/>
      <c r="I29" s="7"/>
      <c r="K29" s="9"/>
      <c r="L29" s="18"/>
      <c r="T29" s="9"/>
      <c r="U29" s="9"/>
      <c r="V29" s="18"/>
      <c r="W29" s="9"/>
      <c r="X29" s="9"/>
      <c r="Y29" s="9"/>
      <c r="Z29" s="9"/>
      <c r="AA29" s="9"/>
      <c r="AB29" s="9"/>
      <c r="AC29" s="9"/>
      <c r="AD29" s="9"/>
    </row>
    <row r="30" spans="2:30">
      <c r="B30" s="8" t="s">
        <v>15</v>
      </c>
      <c r="C30" s="9" t="s">
        <v>6</v>
      </c>
      <c r="D30" s="9" t="s">
        <v>7</v>
      </c>
      <c r="E30" s="9" t="s">
        <v>8</v>
      </c>
      <c r="F30" s="9" t="s">
        <v>9</v>
      </c>
      <c r="G30" s="9" t="s">
        <v>10</v>
      </c>
      <c r="H30" s="9" t="s">
        <v>11</v>
      </c>
      <c r="I30" s="10" t="s">
        <v>12</v>
      </c>
      <c r="K30" s="9"/>
      <c r="L30" s="18"/>
      <c r="M30" s="19"/>
      <c r="N30" s="19"/>
      <c r="O30" s="19"/>
      <c r="P30" s="19"/>
      <c r="Q30" s="19"/>
      <c r="R30" s="19"/>
      <c r="S30" s="19"/>
      <c r="T30" s="9"/>
      <c r="U30" s="9"/>
      <c r="V30" s="18"/>
      <c r="W30" s="9"/>
      <c r="X30" s="9"/>
      <c r="Y30" s="9"/>
      <c r="Z30" s="9"/>
      <c r="AA30" s="9"/>
      <c r="AB30" s="9"/>
      <c r="AC30" s="9"/>
      <c r="AD30" s="9"/>
    </row>
    <row r="31" spans="2:30">
      <c r="B31" s="11"/>
      <c r="C31" s="15">
        <v>1.9E-2</v>
      </c>
      <c r="D31" s="15">
        <v>2.1999999999999999E-2</v>
      </c>
      <c r="E31" s="15">
        <v>1.6E-2</v>
      </c>
      <c r="F31" s="17">
        <v>0.127</v>
      </c>
      <c r="G31" s="17">
        <v>0.159</v>
      </c>
      <c r="H31" s="17">
        <v>0.16300000000000001</v>
      </c>
      <c r="I31" s="16">
        <v>0.17199999999999999</v>
      </c>
      <c r="K31" s="9"/>
      <c r="L31" s="9"/>
      <c r="M31" s="20"/>
      <c r="N31" s="20"/>
      <c r="O31" s="20"/>
      <c r="P31" s="20"/>
      <c r="Q31" s="20"/>
      <c r="R31" s="20"/>
      <c r="S31" s="20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</row>
    <row r="32" spans="2:30">
      <c r="B32" s="11"/>
      <c r="C32" s="15">
        <v>0.02</v>
      </c>
      <c r="D32" s="15">
        <v>2.4E-2</v>
      </c>
      <c r="E32" s="15">
        <v>2.1000000000000001E-2</v>
      </c>
      <c r="F32" s="15">
        <v>0.13500000000000001</v>
      </c>
      <c r="G32" s="15">
        <v>0.157</v>
      </c>
      <c r="H32" s="15">
        <v>0.16500000000000001</v>
      </c>
      <c r="I32" s="16">
        <v>0.16600000000000001</v>
      </c>
      <c r="K32" s="9"/>
      <c r="L32" s="9"/>
      <c r="M32" s="20"/>
      <c r="N32" s="20"/>
      <c r="O32" s="20"/>
      <c r="P32" s="20"/>
      <c r="Q32" s="20"/>
      <c r="R32" s="20"/>
      <c r="S32" s="20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</row>
    <row r="33" spans="2:30">
      <c r="B33" s="11"/>
      <c r="C33" s="15">
        <v>1.4E-2</v>
      </c>
      <c r="D33" s="15">
        <v>1.7999999999999999E-2</v>
      </c>
      <c r="E33" s="15">
        <v>1.7000000000000001E-2</v>
      </c>
      <c r="F33" s="15">
        <v>0.13200000000000001</v>
      </c>
      <c r="G33" s="15">
        <v>0.161</v>
      </c>
      <c r="H33" s="15">
        <v>0.17199999999999999</v>
      </c>
      <c r="I33" s="16">
        <v>0.16800000000000001</v>
      </c>
      <c r="K33" s="9"/>
      <c r="L33" s="18"/>
      <c r="M33" s="21"/>
      <c r="N33" s="21"/>
      <c r="O33" s="21"/>
      <c r="P33" s="21"/>
      <c r="Q33" s="21"/>
      <c r="R33" s="21"/>
      <c r="S33" s="21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</row>
    <row r="34" spans="2:30">
      <c r="B34" s="11" t="s">
        <v>13</v>
      </c>
      <c r="C34" s="15">
        <f>AVERAGE(C31:C33)</f>
        <v>1.7666666666666667E-2</v>
      </c>
      <c r="D34" s="15">
        <f t="shared" ref="D34:I34" si="21">AVERAGE(D31:D33)</f>
        <v>2.1333333333333333E-2</v>
      </c>
      <c r="E34" s="15">
        <f t="shared" si="21"/>
        <v>1.8000000000000002E-2</v>
      </c>
      <c r="F34" s="15">
        <f t="shared" si="21"/>
        <v>0.13133333333333333</v>
      </c>
      <c r="G34" s="15">
        <f t="shared" si="21"/>
        <v>0.159</v>
      </c>
      <c r="H34" s="15">
        <f t="shared" si="21"/>
        <v>0.16666666666666666</v>
      </c>
      <c r="I34" s="16">
        <f t="shared" si="21"/>
        <v>0.16866666666666666</v>
      </c>
      <c r="K34" s="9"/>
      <c r="L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</row>
    <row r="35" spans="2:30">
      <c r="B35" s="11" t="s">
        <v>18</v>
      </c>
      <c r="C35" s="22">
        <f t="shared" ref="C35:I35" si="22">STDEV(C31:C33)/SQRT(3)</f>
        <v>1.8559214542766737E-3</v>
      </c>
      <c r="D35" s="22">
        <f t="shared" si="22"/>
        <v>1.7638342073763942E-3</v>
      </c>
      <c r="E35" s="22">
        <f t="shared" si="22"/>
        <v>1.527525231651947E-3</v>
      </c>
      <c r="F35" s="22">
        <f t="shared" si="22"/>
        <v>2.3333333333333353E-3</v>
      </c>
      <c r="G35" s="22">
        <f t="shared" si="22"/>
        <v>1.1547005383792527E-3</v>
      </c>
      <c r="H35" s="22">
        <f t="shared" si="22"/>
        <v>2.7284509239574768E-3</v>
      </c>
      <c r="I35" s="23">
        <f t="shared" si="22"/>
        <v>1.7638342073763868E-3</v>
      </c>
      <c r="K35" s="9"/>
      <c r="L35" s="9"/>
      <c r="M35" s="24"/>
      <c r="N35" s="24"/>
      <c r="O35" s="24"/>
      <c r="P35" s="24"/>
      <c r="Q35" s="24"/>
      <c r="R35" s="24"/>
      <c r="S35" s="24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</row>
    <row r="36" spans="2:30" ht="15" thickBot="1">
      <c r="B36" s="25" t="s">
        <v>19</v>
      </c>
      <c r="C36" s="26">
        <f t="shared" ref="C36:I36" si="23">STDEV(C31:C33)/C34*100</f>
        <v>18.195567473571611</v>
      </c>
      <c r="D36" s="26">
        <f t="shared" si="23"/>
        <v>14.320549046737005</v>
      </c>
      <c r="E36" s="26">
        <f t="shared" si="23"/>
        <v>14.698618394803283</v>
      </c>
      <c r="F36" s="26">
        <f t="shared" si="23"/>
        <v>3.0772476276604444</v>
      </c>
      <c r="G36" s="26">
        <f t="shared" si="23"/>
        <v>1.2578616352201268</v>
      </c>
      <c r="H36" s="26">
        <f t="shared" si="23"/>
        <v>2.8354893757515582</v>
      </c>
      <c r="I36" s="27">
        <f t="shared" si="23"/>
        <v>1.8112947410892577</v>
      </c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</row>
    <row r="37" spans="2:30"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</row>
    <row r="38" spans="2:30" ht="15" thickBot="1"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</row>
    <row r="39" spans="2:30">
      <c r="B39" s="28" t="s">
        <v>20</v>
      </c>
      <c r="C39" s="29" t="s">
        <v>21</v>
      </c>
      <c r="D39" s="29" t="s">
        <v>22</v>
      </c>
      <c r="E39" s="30" t="s">
        <v>15</v>
      </c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</row>
    <row r="40" spans="2:30">
      <c r="B40" s="31">
        <v>0</v>
      </c>
      <c r="C40" s="32">
        <v>0</v>
      </c>
      <c r="D40" s="33">
        <v>-10</v>
      </c>
      <c r="E40" s="34">
        <v>1.7999999999999999E-2</v>
      </c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  <c r="AD40" s="9"/>
    </row>
    <row r="41" spans="2:30">
      <c r="B41" s="31">
        <v>10</v>
      </c>
      <c r="C41" s="35">
        <f>B41/1000000000</f>
        <v>1E-8</v>
      </c>
      <c r="D41" s="33">
        <f t="shared" ref="D41:D46" si="24">LOG(C41)</f>
        <v>-8</v>
      </c>
      <c r="E41" s="34">
        <v>2.1000000000000001E-2</v>
      </c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</row>
    <row r="42" spans="2:30">
      <c r="B42" s="31">
        <v>100</v>
      </c>
      <c r="C42" s="35">
        <f t="shared" ref="C42:C46" si="25">B42/1000000000</f>
        <v>9.9999999999999995E-8</v>
      </c>
      <c r="D42" s="33">
        <f t="shared" si="24"/>
        <v>-7</v>
      </c>
      <c r="E42" s="34">
        <v>1.7999999999999999E-2</v>
      </c>
    </row>
    <row r="43" spans="2:30">
      <c r="B43" s="31">
        <v>1000</v>
      </c>
      <c r="C43" s="35">
        <f t="shared" si="25"/>
        <v>9.9999999999999995E-7</v>
      </c>
      <c r="D43" s="33">
        <f t="shared" si="24"/>
        <v>-6</v>
      </c>
      <c r="E43" s="34">
        <v>0.13100000000000001</v>
      </c>
    </row>
    <row r="44" spans="2:30">
      <c r="B44" s="31">
        <v>5000</v>
      </c>
      <c r="C44" s="35">
        <f t="shared" si="25"/>
        <v>5.0000000000000004E-6</v>
      </c>
      <c r="D44" s="33">
        <f t="shared" si="24"/>
        <v>-5.3010299956639813</v>
      </c>
      <c r="E44" s="34">
        <v>0.14899999999999999</v>
      </c>
    </row>
    <row r="45" spans="2:30">
      <c r="B45" s="31">
        <v>10000</v>
      </c>
      <c r="C45" s="35">
        <f t="shared" si="25"/>
        <v>1.0000000000000001E-5</v>
      </c>
      <c r="D45" s="33">
        <f t="shared" si="24"/>
        <v>-5</v>
      </c>
      <c r="E45" s="34">
        <v>0.16700000000000001</v>
      </c>
    </row>
    <row r="46" spans="2:30" ht="15" thickBot="1">
      <c r="B46" s="36">
        <v>20000</v>
      </c>
      <c r="C46" s="37">
        <f t="shared" si="25"/>
        <v>2.0000000000000002E-5</v>
      </c>
      <c r="D46" s="38">
        <f t="shared" si="24"/>
        <v>-4.6989700043360187</v>
      </c>
      <c r="E46" s="39">
        <v>0.16900000000000001</v>
      </c>
    </row>
    <row r="47" spans="2:30">
      <c r="B47" s="40"/>
      <c r="C47" s="41"/>
      <c r="D47" s="42"/>
    </row>
    <row r="50" spans="2:17">
      <c r="B50" s="18"/>
      <c r="C50" s="9"/>
      <c r="D50" s="9"/>
      <c r="E50" s="9"/>
      <c r="F50" s="9"/>
      <c r="G50" s="43"/>
      <c r="H50" s="43"/>
      <c r="I50" s="43"/>
    </row>
    <row r="51" spans="2:17">
      <c r="B51" s="9"/>
      <c r="C51" s="9"/>
      <c r="D51" s="9"/>
      <c r="E51" s="9"/>
      <c r="F51" s="9"/>
      <c r="G51" s="9"/>
      <c r="H51" s="9"/>
      <c r="I51" s="9"/>
    </row>
    <row r="52" spans="2:17">
      <c r="B52" s="9"/>
      <c r="C52" s="9"/>
      <c r="D52" s="9"/>
      <c r="E52" s="9"/>
      <c r="F52" s="9"/>
      <c r="G52" s="43"/>
      <c r="H52" s="43"/>
      <c r="I52" s="43"/>
    </row>
    <row r="53" spans="2:17">
      <c r="B53" s="9"/>
      <c r="C53" s="9"/>
      <c r="D53" s="9"/>
      <c r="E53" s="9"/>
      <c r="F53" s="9"/>
      <c r="G53" s="43"/>
      <c r="H53" s="43"/>
      <c r="I53" s="43"/>
      <c r="O53" s="43"/>
      <c r="P53" s="43"/>
      <c r="Q53" s="43"/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46"/>
  <sheetViews>
    <sheetView topLeftCell="A16" zoomScale="115" zoomScaleNormal="115" zoomScalePageLayoutView="115" workbookViewId="0">
      <selection activeCell="H39" sqref="H39"/>
    </sheetView>
  </sheetViews>
  <sheetFormatPr baseColWidth="10" defaultColWidth="8.83203125" defaultRowHeight="14" x14ac:dyDescent="0"/>
  <cols>
    <col min="3" max="3" width="9.1640625" customWidth="1"/>
    <col min="4" max="6" width="9.33203125" bestFit="1" customWidth="1"/>
  </cols>
  <sheetData>
    <row r="2" spans="2:20" ht="23">
      <c r="B2" s="44" t="s">
        <v>23</v>
      </c>
    </row>
    <row r="4" spans="2:20" ht="21" thickBot="1">
      <c r="B4" s="45" t="s">
        <v>1</v>
      </c>
      <c r="I4" s="45" t="s">
        <v>2</v>
      </c>
      <c r="P4" s="45" t="s">
        <v>3</v>
      </c>
    </row>
    <row r="5" spans="2:20">
      <c r="B5" s="46" t="s">
        <v>4</v>
      </c>
      <c r="C5" s="47"/>
      <c r="D5" s="47"/>
      <c r="E5" s="47"/>
      <c r="F5" s="48"/>
      <c r="I5" s="46" t="s">
        <v>4</v>
      </c>
      <c r="J5" s="47"/>
      <c r="K5" s="47"/>
      <c r="L5" s="47"/>
      <c r="M5" s="48"/>
      <c r="P5" s="46" t="s">
        <v>4</v>
      </c>
      <c r="Q5" s="47"/>
      <c r="R5" s="47"/>
      <c r="S5" s="47"/>
      <c r="T5" s="48"/>
    </row>
    <row r="6" spans="2:20">
      <c r="B6" s="49" t="s">
        <v>5</v>
      </c>
      <c r="C6" s="50" t="s">
        <v>24</v>
      </c>
      <c r="D6" s="50" t="s">
        <v>25</v>
      </c>
      <c r="E6" s="50" t="s">
        <v>26</v>
      </c>
      <c r="F6" s="51" t="s">
        <v>27</v>
      </c>
      <c r="I6" s="49" t="s">
        <v>5</v>
      </c>
      <c r="J6" s="50" t="s">
        <v>24</v>
      </c>
      <c r="K6" s="50" t="s">
        <v>25</v>
      </c>
      <c r="L6" s="50" t="s">
        <v>26</v>
      </c>
      <c r="M6" s="51" t="s">
        <v>27</v>
      </c>
      <c r="P6" s="49" t="s">
        <v>5</v>
      </c>
      <c r="Q6" s="50" t="s">
        <v>24</v>
      </c>
      <c r="R6" s="50" t="s">
        <v>25</v>
      </c>
      <c r="S6" s="50" t="s">
        <v>26</v>
      </c>
      <c r="T6" s="51" t="s">
        <v>27</v>
      </c>
    </row>
    <row r="7" spans="2:20">
      <c r="B7" s="52"/>
      <c r="C7" s="53">
        <v>15.13</v>
      </c>
      <c r="D7" s="53">
        <v>14.87</v>
      </c>
      <c r="E7" s="53">
        <v>14.9</v>
      </c>
      <c r="F7" s="54">
        <v>15.12</v>
      </c>
      <c r="I7" s="52"/>
      <c r="J7" s="53">
        <v>14.99</v>
      </c>
      <c r="K7" s="53">
        <v>15</v>
      </c>
      <c r="L7" s="53">
        <v>15.46</v>
      </c>
      <c r="M7" s="54">
        <v>15.34</v>
      </c>
      <c r="P7" s="52"/>
      <c r="Q7" s="53">
        <v>15.66</v>
      </c>
      <c r="R7" s="53">
        <v>15.12</v>
      </c>
      <c r="S7" s="53">
        <v>14.97</v>
      </c>
      <c r="T7" s="54">
        <v>15.44</v>
      </c>
    </row>
    <row r="8" spans="2:20">
      <c r="B8" s="52"/>
      <c r="C8" s="53">
        <v>15.16</v>
      </c>
      <c r="D8" s="53">
        <v>14.85</v>
      </c>
      <c r="E8" s="53">
        <v>14.95</v>
      </c>
      <c r="F8" s="54">
        <v>15.03</v>
      </c>
      <c r="I8" s="52"/>
      <c r="J8" s="53">
        <v>14.87</v>
      </c>
      <c r="K8" s="53">
        <v>15.06</v>
      </c>
      <c r="L8" s="53">
        <v>15.44</v>
      </c>
      <c r="M8" s="54">
        <v>15.33</v>
      </c>
      <c r="P8" s="52"/>
      <c r="Q8" s="53">
        <v>15.64</v>
      </c>
      <c r="R8" s="53">
        <v>15.15</v>
      </c>
      <c r="S8" s="53">
        <v>14.99</v>
      </c>
      <c r="T8" s="54">
        <v>15.46</v>
      </c>
    </row>
    <row r="9" spans="2:20">
      <c r="B9" s="52"/>
      <c r="C9" s="53">
        <v>15.17</v>
      </c>
      <c r="D9" s="53">
        <v>14.89</v>
      </c>
      <c r="E9" s="53">
        <v>14.88</v>
      </c>
      <c r="F9" s="54">
        <v>15.1</v>
      </c>
      <c r="I9" s="52"/>
      <c r="J9" s="53">
        <v>14.89</v>
      </c>
      <c r="K9" s="53">
        <v>15.04</v>
      </c>
      <c r="L9" s="53">
        <v>15.47</v>
      </c>
      <c r="M9" s="54">
        <v>15.36</v>
      </c>
      <c r="P9" s="52"/>
      <c r="Q9" s="53">
        <v>15.68</v>
      </c>
      <c r="R9" s="53">
        <v>15.16</v>
      </c>
      <c r="S9" s="53">
        <v>14.95</v>
      </c>
      <c r="T9" s="54">
        <v>15.43</v>
      </c>
    </row>
    <row r="10" spans="2:20">
      <c r="B10" s="52" t="s">
        <v>13</v>
      </c>
      <c r="C10" s="53">
        <f>AVERAGE(C7:C9)</f>
        <v>15.153333333333334</v>
      </c>
      <c r="D10" s="53">
        <f t="shared" ref="D10:F10" si="0">AVERAGE(D7:D9)</f>
        <v>14.87</v>
      </c>
      <c r="E10" s="53">
        <f t="shared" si="0"/>
        <v>14.910000000000002</v>
      </c>
      <c r="F10" s="54">
        <f t="shared" si="0"/>
        <v>15.083333333333334</v>
      </c>
      <c r="I10" s="52" t="s">
        <v>13</v>
      </c>
      <c r="J10" s="53">
        <f>AVERAGE(J7:J9)</f>
        <v>14.916666666666666</v>
      </c>
      <c r="K10" s="53">
        <f t="shared" ref="K10:L10" si="1">AVERAGE(K7:K9)</f>
        <v>15.033333333333333</v>
      </c>
      <c r="L10" s="53">
        <f t="shared" si="1"/>
        <v>15.456666666666665</v>
      </c>
      <c r="M10" s="54">
        <f>AVERAGE(M7:M9)</f>
        <v>15.343333333333334</v>
      </c>
      <c r="P10" s="52" t="s">
        <v>13</v>
      </c>
      <c r="Q10" s="53">
        <f>AVERAGE(Q7:Q9)</f>
        <v>15.660000000000002</v>
      </c>
      <c r="R10" s="53">
        <f t="shared" ref="R10:T10" si="2">AVERAGE(R7:R9)</f>
        <v>15.143333333333333</v>
      </c>
      <c r="S10" s="53">
        <f t="shared" si="2"/>
        <v>14.969999999999999</v>
      </c>
      <c r="T10" s="54">
        <f t="shared" si="2"/>
        <v>15.443333333333333</v>
      </c>
    </row>
    <row r="11" spans="2:20">
      <c r="B11" s="52" t="s">
        <v>14</v>
      </c>
      <c r="C11" s="53">
        <f>STDEV(C7:C9)</f>
        <v>2.0816659994660883E-2</v>
      </c>
      <c r="D11" s="53">
        <f t="shared" ref="D11:F11" si="3">STDEV(D7:D9)</f>
        <v>2.0000000000000462E-2</v>
      </c>
      <c r="E11" s="53">
        <f t="shared" si="3"/>
        <v>3.6055512754639127E-2</v>
      </c>
      <c r="F11" s="54">
        <f t="shared" si="3"/>
        <v>4.725815626252608E-2</v>
      </c>
      <c r="I11" s="52" t="s">
        <v>14</v>
      </c>
      <c r="J11" s="53">
        <f>STDEV(J7:J9)</f>
        <v>6.4291005073286653E-2</v>
      </c>
      <c r="K11" s="53">
        <f t="shared" ref="K11:M11" si="4">STDEV(K7:K9)</f>
        <v>3.0550504633039058E-2</v>
      </c>
      <c r="L11" s="53">
        <f t="shared" si="4"/>
        <v>1.527525231652011E-2</v>
      </c>
      <c r="M11" s="54">
        <f t="shared" si="4"/>
        <v>1.527525231651914E-2</v>
      </c>
      <c r="P11" s="52" t="s">
        <v>14</v>
      </c>
      <c r="Q11" s="53">
        <f>STDEV(Q7:Q9)</f>
        <v>1.9999999999999574E-2</v>
      </c>
      <c r="R11" s="53">
        <f t="shared" ref="R11:T11" si="5">STDEV(R7:R9)</f>
        <v>2.0816659994661878E-2</v>
      </c>
      <c r="S11" s="53">
        <f t="shared" si="5"/>
        <v>2.0000000000000462E-2</v>
      </c>
      <c r="T11" s="54">
        <f t="shared" si="5"/>
        <v>1.527525231652011E-2</v>
      </c>
    </row>
    <row r="12" spans="2:20">
      <c r="B12" s="52"/>
      <c r="C12" s="50"/>
      <c r="D12" s="50"/>
      <c r="E12" s="50"/>
      <c r="F12" s="51"/>
      <c r="I12" s="52"/>
      <c r="J12" s="50"/>
      <c r="K12" s="50"/>
      <c r="L12" s="50"/>
      <c r="M12" s="51"/>
      <c r="P12" s="52"/>
      <c r="Q12" s="50"/>
      <c r="R12" s="50"/>
      <c r="S12" s="50"/>
      <c r="T12" s="51"/>
    </row>
    <row r="13" spans="2:20">
      <c r="B13" s="49" t="s">
        <v>15</v>
      </c>
      <c r="C13" s="50" t="s">
        <v>24</v>
      </c>
      <c r="D13" s="50" t="s">
        <v>25</v>
      </c>
      <c r="E13" s="50" t="s">
        <v>26</v>
      </c>
      <c r="F13" s="51" t="s">
        <v>27</v>
      </c>
      <c r="I13" s="49" t="s">
        <v>15</v>
      </c>
      <c r="J13" s="50" t="s">
        <v>24</v>
      </c>
      <c r="K13" s="50" t="s">
        <v>25</v>
      </c>
      <c r="L13" s="50" t="s">
        <v>26</v>
      </c>
      <c r="M13" s="51" t="s">
        <v>27</v>
      </c>
      <c r="P13" s="49" t="s">
        <v>15</v>
      </c>
      <c r="Q13" s="50" t="s">
        <v>24</v>
      </c>
      <c r="R13" s="50" t="s">
        <v>25</v>
      </c>
      <c r="S13" s="50" t="s">
        <v>26</v>
      </c>
      <c r="T13" s="51" t="s">
        <v>27</v>
      </c>
    </row>
    <row r="14" spans="2:20">
      <c r="B14" s="52"/>
      <c r="C14" s="53">
        <v>22.05</v>
      </c>
      <c r="D14" s="53">
        <v>21.84</v>
      </c>
      <c r="E14" s="53">
        <v>20.78</v>
      </c>
      <c r="F14" s="54">
        <v>21.45</v>
      </c>
      <c r="I14" s="52"/>
      <c r="J14" s="53">
        <v>21.34</v>
      </c>
      <c r="K14" s="53">
        <v>21.7</v>
      </c>
      <c r="L14" s="53">
        <v>21.11</v>
      </c>
      <c r="M14" s="54">
        <v>21</v>
      </c>
      <c r="P14" s="52"/>
      <c r="Q14" s="53">
        <v>23.15</v>
      </c>
      <c r="R14" s="53">
        <v>22.54</v>
      </c>
      <c r="S14" s="53">
        <v>21.6</v>
      </c>
      <c r="T14" s="54">
        <v>22.08</v>
      </c>
    </row>
    <row r="15" spans="2:20">
      <c r="B15" s="52"/>
      <c r="C15" s="53">
        <v>22.03</v>
      </c>
      <c r="D15" s="53">
        <v>21.85</v>
      </c>
      <c r="E15" s="53">
        <v>20.85</v>
      </c>
      <c r="F15" s="54">
        <v>21.46</v>
      </c>
      <c r="I15" s="52"/>
      <c r="J15" s="53">
        <v>21.28</v>
      </c>
      <c r="K15" s="53">
        <v>21.76</v>
      </c>
      <c r="L15" s="53">
        <v>21.12</v>
      </c>
      <c r="M15" s="54">
        <v>20.98</v>
      </c>
      <c r="P15" s="52"/>
      <c r="Q15" s="53">
        <v>23.16</v>
      </c>
      <c r="R15" s="53">
        <v>22.55</v>
      </c>
      <c r="S15" s="53">
        <v>21.65</v>
      </c>
      <c r="T15" s="54">
        <v>22.1</v>
      </c>
    </row>
    <row r="16" spans="2:20">
      <c r="B16" s="52"/>
      <c r="C16" s="53">
        <v>21.98</v>
      </c>
      <c r="D16" s="53">
        <v>21.87</v>
      </c>
      <c r="E16" s="53">
        <v>20.81</v>
      </c>
      <c r="F16" s="54">
        <v>21.4</v>
      </c>
      <c r="I16" s="52"/>
      <c r="J16" s="53">
        <v>21.27</v>
      </c>
      <c r="K16" s="53">
        <v>21.71</v>
      </c>
      <c r="L16" s="53">
        <v>21.14</v>
      </c>
      <c r="M16" s="54">
        <v>21.04</v>
      </c>
      <c r="P16" s="52"/>
      <c r="Q16" s="53">
        <v>23.2</v>
      </c>
      <c r="R16" s="53">
        <v>22.59</v>
      </c>
      <c r="S16" s="53">
        <v>21.62</v>
      </c>
      <c r="T16" s="54">
        <v>22.12</v>
      </c>
    </row>
    <row r="17" spans="2:20">
      <c r="B17" s="52" t="s">
        <v>13</v>
      </c>
      <c r="C17" s="53">
        <f>AVERAGE(C14:C16)</f>
        <v>22.02</v>
      </c>
      <c r="D17" s="53">
        <f t="shared" ref="D17:F17" si="6">AVERAGE(D14:D16)</f>
        <v>21.853333333333335</v>
      </c>
      <c r="E17" s="53">
        <f t="shared" si="6"/>
        <v>20.813333333333333</v>
      </c>
      <c r="F17" s="54">
        <f t="shared" si="6"/>
        <v>21.436666666666667</v>
      </c>
      <c r="I17" s="52" t="s">
        <v>13</v>
      </c>
      <c r="J17" s="53">
        <f>AVERAGE(J14:J16)</f>
        <v>21.296666666666667</v>
      </c>
      <c r="K17" s="53">
        <f t="shared" ref="K17:M17" si="7">AVERAGE(K14:K16)</f>
        <v>21.723333333333333</v>
      </c>
      <c r="L17" s="53">
        <f t="shared" si="7"/>
        <v>21.123333333333335</v>
      </c>
      <c r="M17" s="54">
        <f t="shared" si="7"/>
        <v>21.006666666666668</v>
      </c>
      <c r="P17" s="52" t="s">
        <v>13</v>
      </c>
      <c r="Q17" s="53">
        <f>AVERAGE(Q14:Q16)</f>
        <v>23.17</v>
      </c>
      <c r="R17" s="53">
        <f t="shared" ref="R17:T17" si="8">AVERAGE(R14:R16)</f>
        <v>22.560000000000002</v>
      </c>
      <c r="S17" s="53">
        <f t="shared" si="8"/>
        <v>21.623333333333335</v>
      </c>
      <c r="T17" s="54">
        <f t="shared" si="8"/>
        <v>22.099999999999998</v>
      </c>
    </row>
    <row r="18" spans="2:20">
      <c r="B18" s="52" t="s">
        <v>14</v>
      </c>
      <c r="C18" s="53">
        <f>STDEV(C14:C16)</f>
        <v>3.6055512754640105E-2</v>
      </c>
      <c r="D18" s="53">
        <f t="shared" ref="D18:F18" si="9">STDEV(D14:D16)</f>
        <v>1.5275252316519916E-2</v>
      </c>
      <c r="E18" s="53">
        <f t="shared" si="9"/>
        <v>3.5118845842842722E-2</v>
      </c>
      <c r="F18" s="54">
        <f t="shared" si="9"/>
        <v>3.2145502536644152E-2</v>
      </c>
      <c r="I18" s="52" t="s">
        <v>14</v>
      </c>
      <c r="J18" s="53">
        <f>STDEV(J14:J16)</f>
        <v>3.7859388972001647E-2</v>
      </c>
      <c r="K18" s="53">
        <f t="shared" ref="K18:M18" si="10">STDEV(K14:K16)</f>
        <v>3.2145502536644152E-2</v>
      </c>
      <c r="L18" s="53">
        <f t="shared" si="10"/>
        <v>1.5275252316519916E-2</v>
      </c>
      <c r="M18" s="54">
        <f t="shared" si="10"/>
        <v>3.0550504633038281E-2</v>
      </c>
      <c r="P18" s="52" t="s">
        <v>14</v>
      </c>
      <c r="Q18" s="53">
        <f>STDEV(Q14:Q16)</f>
        <v>2.6457513110646015E-2</v>
      </c>
      <c r="R18" s="53">
        <f t="shared" ref="R18:T18" si="11">STDEV(R14:R16)</f>
        <v>2.6457513110646015E-2</v>
      </c>
      <c r="S18" s="53">
        <f t="shared" si="11"/>
        <v>2.5166114784234354E-2</v>
      </c>
      <c r="T18" s="54">
        <f t="shared" si="11"/>
        <v>2.000000000000135E-2</v>
      </c>
    </row>
    <row r="19" spans="2:20" ht="15" thickBot="1"/>
    <row r="20" spans="2:20">
      <c r="B20" s="46" t="s">
        <v>16</v>
      </c>
      <c r="C20" s="47"/>
      <c r="D20" s="47"/>
      <c r="E20" s="47"/>
      <c r="F20" s="48"/>
      <c r="I20" s="46" t="s">
        <v>16</v>
      </c>
      <c r="J20" s="47"/>
      <c r="K20" s="47"/>
      <c r="L20" s="47"/>
      <c r="M20" s="48"/>
      <c r="P20" s="46" t="s">
        <v>16</v>
      </c>
      <c r="Q20" s="47"/>
      <c r="R20" s="47"/>
      <c r="S20" s="47"/>
      <c r="T20" s="48"/>
    </row>
    <row r="21" spans="2:20">
      <c r="B21" s="49" t="s">
        <v>15</v>
      </c>
      <c r="C21" s="50" t="s">
        <v>24</v>
      </c>
      <c r="D21" s="50" t="s">
        <v>25</v>
      </c>
      <c r="E21" s="50" t="s">
        <v>26</v>
      </c>
      <c r="F21" s="51" t="s">
        <v>27</v>
      </c>
      <c r="I21" s="49" t="s">
        <v>15</v>
      </c>
      <c r="J21" s="50" t="s">
        <v>24</v>
      </c>
      <c r="K21" s="50" t="s">
        <v>25</v>
      </c>
      <c r="L21" s="50" t="s">
        <v>26</v>
      </c>
      <c r="M21" s="51" t="s">
        <v>27</v>
      </c>
      <c r="P21" s="49" t="s">
        <v>15</v>
      </c>
      <c r="Q21" s="50" t="s">
        <v>24</v>
      </c>
      <c r="R21" s="50" t="s">
        <v>25</v>
      </c>
      <c r="S21" s="50" t="s">
        <v>26</v>
      </c>
      <c r="T21" s="51" t="s">
        <v>27</v>
      </c>
    </row>
    <row r="22" spans="2:20">
      <c r="B22" s="52"/>
      <c r="C22" s="55">
        <f t="shared" ref="C22:F24" si="12">(2^C7)/(2^C14)</f>
        <v>8.2579534418857833E-3</v>
      </c>
      <c r="D22" s="55">
        <f t="shared" si="12"/>
        <v>7.9766572320874411E-3</v>
      </c>
      <c r="E22" s="55">
        <f t="shared" si="12"/>
        <v>1.6980232226969674E-2</v>
      </c>
      <c r="F22" s="56">
        <f t="shared" si="12"/>
        <v>1.243025755867061E-2</v>
      </c>
      <c r="I22" s="52"/>
      <c r="J22" s="55">
        <f t="shared" ref="J22:M24" si="13">(2^J7)/(2^J14)</f>
        <v>1.2259126529636727E-2</v>
      </c>
      <c r="K22" s="55">
        <f t="shared" si="13"/>
        <v>9.6183157292571656E-3</v>
      </c>
      <c r="L22" s="55">
        <f t="shared" si="13"/>
        <v>1.9915009801863486E-2</v>
      </c>
      <c r="M22" s="56">
        <f t="shared" si="13"/>
        <v>1.9777446780785621E-2</v>
      </c>
      <c r="P22" s="52"/>
      <c r="Q22" s="55">
        <f t="shared" ref="Q22:T24" si="14">(2^Q7)/(2^Q14)</f>
        <v>5.5626960765510587E-3</v>
      </c>
      <c r="R22" s="55">
        <f t="shared" si="14"/>
        <v>5.8392548774802329E-3</v>
      </c>
      <c r="S22" s="55">
        <f t="shared" si="14"/>
        <v>1.0096506489355403E-2</v>
      </c>
      <c r="T22" s="56">
        <f t="shared" si="14"/>
        <v>1.0026764824710193E-2</v>
      </c>
    </row>
    <row r="23" spans="2:20">
      <c r="B23" s="52"/>
      <c r="C23" s="55">
        <f t="shared" si="12"/>
        <v>8.5491695410995286E-3</v>
      </c>
      <c r="D23" s="55">
        <f t="shared" si="12"/>
        <v>7.8124999999999948E-3</v>
      </c>
      <c r="E23" s="55">
        <f t="shared" si="12"/>
        <v>1.6746460352129559E-2</v>
      </c>
      <c r="F23" s="56">
        <f t="shared" si="12"/>
        <v>1.1597840395539441E-2</v>
      </c>
      <c r="I23" s="52"/>
      <c r="J23" s="55">
        <f t="shared" si="13"/>
        <v>1.1759740214148943E-2</v>
      </c>
      <c r="K23" s="55">
        <f t="shared" si="13"/>
        <v>9.6183157292571431E-3</v>
      </c>
      <c r="L23" s="55">
        <f t="shared" si="13"/>
        <v>1.9505164826587672E-2</v>
      </c>
      <c r="M23" s="56">
        <f t="shared" si="13"/>
        <v>1.9915009801863486E-2</v>
      </c>
      <c r="P23" s="52"/>
      <c r="Q23" s="55">
        <f t="shared" si="14"/>
        <v>5.4482174466812692E-3</v>
      </c>
      <c r="R23" s="55">
        <f t="shared" si="14"/>
        <v>5.9207678379312387E-3</v>
      </c>
      <c r="S23" s="55">
        <f t="shared" si="14"/>
        <v>9.888723390392826E-3</v>
      </c>
      <c r="T23" s="56">
        <f t="shared" si="14"/>
        <v>1.0026764824710174E-2</v>
      </c>
    </row>
    <row r="24" spans="2:20">
      <c r="B24" s="52"/>
      <c r="C24" s="55">
        <f t="shared" si="12"/>
        <v>8.9122165302220595E-3</v>
      </c>
      <c r="D24" s="55">
        <f t="shared" si="12"/>
        <v>7.9215584358596023E-3</v>
      </c>
      <c r="E24" s="55">
        <f t="shared" si="12"/>
        <v>1.6401823181610434E-2</v>
      </c>
      <c r="F24" s="56">
        <f t="shared" si="12"/>
        <v>1.2691443693066186E-2</v>
      </c>
      <c r="I24" s="52"/>
      <c r="J24" s="55">
        <f t="shared" si="13"/>
        <v>1.2006837353812597E-2</v>
      </c>
      <c r="K24" s="55">
        <f t="shared" si="13"/>
        <v>9.8204169884517686E-3</v>
      </c>
      <c r="L24" s="55">
        <f t="shared" si="13"/>
        <v>1.9640833976903575E-2</v>
      </c>
      <c r="M24" s="56">
        <f t="shared" si="13"/>
        <v>1.9505164826587668E-2</v>
      </c>
      <c r="P24" s="52"/>
      <c r="Q24" s="55">
        <f t="shared" si="14"/>
        <v>5.4482174466812788E-3</v>
      </c>
      <c r="R24" s="55">
        <f t="shared" si="14"/>
        <v>5.7989201977697302E-3</v>
      </c>
      <c r="S24" s="55">
        <f t="shared" si="14"/>
        <v>9.8204169884517703E-3</v>
      </c>
      <c r="T24" s="56">
        <f t="shared" si="14"/>
        <v>9.6852164057733281E-3</v>
      </c>
    </row>
    <row r="25" spans="2:20">
      <c r="B25" s="52" t="s">
        <v>13</v>
      </c>
      <c r="C25" s="55">
        <f>AVERAGE(C22:C24)</f>
        <v>8.5731131710691244E-3</v>
      </c>
      <c r="D25" s="55">
        <f t="shared" ref="D25:F25" si="15">AVERAGE(D22:D24)</f>
        <v>7.90357188931568E-3</v>
      </c>
      <c r="E25" s="55">
        <f t="shared" si="15"/>
        <v>1.6709505253569887E-2</v>
      </c>
      <c r="F25" s="56">
        <f t="shared" si="15"/>
        <v>1.2239847215758744E-2</v>
      </c>
      <c r="I25" s="52" t="s">
        <v>13</v>
      </c>
      <c r="J25" s="55">
        <f>AVERAGE(J22:J24)</f>
        <v>1.2008568032532757E-2</v>
      </c>
      <c r="K25" s="55">
        <f t="shared" ref="K25:M25" si="16">AVERAGE(K22:K24)</f>
        <v>9.6856828156553585E-3</v>
      </c>
      <c r="L25" s="55">
        <f t="shared" si="16"/>
        <v>1.9687002868451577E-2</v>
      </c>
      <c r="M25" s="56">
        <f t="shared" si="16"/>
        <v>1.9732540469745593E-2</v>
      </c>
      <c r="P25" s="52" t="s">
        <v>13</v>
      </c>
      <c r="Q25" s="55">
        <f>AVERAGE(Q22:Q24)</f>
        <v>5.4863769899712025E-3</v>
      </c>
      <c r="R25" s="55">
        <f t="shared" ref="R25:T25" si="17">AVERAGE(R22:R24)</f>
        <v>5.8529809710604003E-3</v>
      </c>
      <c r="S25" s="55">
        <f t="shared" si="17"/>
        <v>9.9352156227333326E-3</v>
      </c>
      <c r="T25" s="56">
        <f t="shared" si="17"/>
        <v>9.9129153517312305E-3</v>
      </c>
    </row>
    <row r="26" spans="2:20">
      <c r="B26" s="52" t="s">
        <v>14</v>
      </c>
      <c r="C26" s="55">
        <f>STDEV(C22:C24)</f>
        <v>3.2778807216236709E-4</v>
      </c>
      <c r="D26" s="55">
        <f t="shared" ref="D26:F26" si="18">STDEV(D22:D24)</f>
        <v>8.3543617973400326E-5</v>
      </c>
      <c r="E26" s="55">
        <f t="shared" si="18"/>
        <v>2.909699562162953E-4</v>
      </c>
      <c r="F26" s="56">
        <f t="shared" si="18"/>
        <v>5.7112530770944019E-4</v>
      </c>
      <c r="I26" s="52" t="s">
        <v>14</v>
      </c>
      <c r="J26" s="55">
        <f>STDEV(J22:J24)</f>
        <v>2.4969765609781074E-4</v>
      </c>
      <c r="K26" s="55">
        <f t="shared" ref="K26:M26" si="19">STDEV(K22:K24)</f>
        <v>1.1668321639957284E-4</v>
      </c>
      <c r="L26" s="55">
        <f t="shared" si="19"/>
        <v>2.087867353300651E-4</v>
      </c>
      <c r="M26" s="56">
        <f t="shared" si="19"/>
        <v>2.0858010096393861E-4</v>
      </c>
      <c r="P26" s="52" t="s">
        <v>14</v>
      </c>
      <c r="Q26" s="55">
        <f>STDEV(Q22:Q24)</f>
        <v>6.6094267771779719E-5</v>
      </c>
      <c r="R26" s="55">
        <f t="shared" ref="R26:T26" si="20">STDEV(R22:R24)</f>
        <v>6.2072667793166045E-5</v>
      </c>
      <c r="S26" s="55">
        <f t="shared" si="20"/>
        <v>1.4379672763420963E-4</v>
      </c>
      <c r="T26" s="56">
        <f t="shared" si="20"/>
        <v>1.9719307161448452E-4</v>
      </c>
    </row>
    <row r="28" spans="2:20" ht="15" thickBot="1"/>
    <row r="29" spans="2:20">
      <c r="B29" s="46" t="s">
        <v>17</v>
      </c>
      <c r="C29" s="47"/>
      <c r="D29" s="47"/>
      <c r="E29" s="47"/>
      <c r="F29" s="48"/>
      <c r="I29" s="57"/>
      <c r="J29" s="57"/>
      <c r="K29" s="57"/>
      <c r="L29" s="57"/>
    </row>
    <row r="30" spans="2:20">
      <c r="B30" s="49" t="s">
        <v>15</v>
      </c>
      <c r="C30" s="50" t="s">
        <v>24</v>
      </c>
      <c r="D30" s="50" t="s">
        <v>25</v>
      </c>
      <c r="E30" s="50" t="s">
        <v>26</v>
      </c>
      <c r="F30" s="51" t="s">
        <v>27</v>
      </c>
      <c r="I30" s="58"/>
      <c r="J30" s="59"/>
      <c r="K30" s="59"/>
      <c r="L30" s="59"/>
    </row>
    <row r="31" spans="2:20">
      <c r="B31" s="52"/>
      <c r="C31" s="55">
        <v>8.6E-3</v>
      </c>
      <c r="D31" s="55">
        <v>7.9000000000000008E-3</v>
      </c>
      <c r="E31" s="55">
        <v>1.67E-2</v>
      </c>
      <c r="F31" s="56">
        <v>1.2200000000000001E-2</v>
      </c>
      <c r="I31" s="58"/>
      <c r="J31" s="59"/>
      <c r="K31" s="59"/>
      <c r="L31" s="59"/>
    </row>
    <row r="32" spans="2:20">
      <c r="B32" s="52"/>
      <c r="C32" s="55">
        <v>1.2E-2</v>
      </c>
      <c r="D32" s="55">
        <v>9.7000000000000003E-3</v>
      </c>
      <c r="E32" s="55">
        <v>1.9699999999999999E-2</v>
      </c>
      <c r="F32" s="56">
        <v>1.9699999999999999E-2</v>
      </c>
      <c r="I32" s="58"/>
      <c r="J32" s="59"/>
      <c r="K32" s="59"/>
      <c r="L32" s="60"/>
    </row>
    <row r="33" spans="2:6">
      <c r="B33" s="52"/>
      <c r="C33" s="55">
        <v>5.4999999999999997E-3</v>
      </c>
      <c r="D33" s="55">
        <v>5.8999999999999999E-3</v>
      </c>
      <c r="E33" s="55">
        <v>9.9000000000000008E-3</v>
      </c>
      <c r="F33" s="56">
        <v>9.9000000000000008E-3</v>
      </c>
    </row>
    <row r="34" spans="2:6">
      <c r="B34" s="52" t="s">
        <v>13</v>
      </c>
      <c r="C34" s="55">
        <f>AVERAGE(C31:C33)</f>
        <v>8.6999999999999994E-3</v>
      </c>
      <c r="D34" s="55">
        <f t="shared" ref="D34:F34" si="21">AVERAGE(D31:D33)</f>
        <v>7.8333333333333328E-3</v>
      </c>
      <c r="E34" s="55">
        <f t="shared" si="21"/>
        <v>1.5433333333333334E-2</v>
      </c>
      <c r="F34" s="56">
        <f t="shared" si="21"/>
        <v>1.3933333333333332E-2</v>
      </c>
    </row>
    <row r="35" spans="2:6">
      <c r="B35" s="52" t="s">
        <v>18</v>
      </c>
      <c r="C35" s="55">
        <f>STDEV(C31:C33)/SQRT(3)</f>
        <v>1.8770544300401465E-3</v>
      </c>
      <c r="D35" s="55">
        <f>STDEV(D31:D33)/SQRT(3)</f>
        <v>1.0974718422102887E-3</v>
      </c>
      <c r="E35" s="55">
        <f>STDEV(E31:E33)/SQRT(3)</f>
        <v>2.8990419873545195E-3</v>
      </c>
      <c r="F35" s="56">
        <f>STDEV(F31:F33)/SQRT(3)</f>
        <v>2.9587910444038557E-3</v>
      </c>
    </row>
    <row r="36" spans="2:6" ht="15" thickBot="1">
      <c r="B36" s="61" t="s">
        <v>19</v>
      </c>
      <c r="C36" s="62">
        <f>STDEV(C31:C33)/C34*100</f>
        <v>37.369582085077866</v>
      </c>
      <c r="D36" s="62">
        <f>STDEV(D31:D33)/D34*100</f>
        <v>24.266514773418308</v>
      </c>
      <c r="E36" s="62">
        <f>STDEV(E31:E33)/E34*100</f>
        <v>32.535343512139164</v>
      </c>
      <c r="F36" s="63">
        <f>STDEV(F31:F33)/F34*100</f>
        <v>36.780691994406176</v>
      </c>
    </row>
    <row r="38" spans="2:6" ht="15" thickBot="1"/>
    <row r="39" spans="2:6">
      <c r="B39" s="46" t="s">
        <v>28</v>
      </c>
      <c r="C39" s="47"/>
      <c r="D39" s="47"/>
      <c r="E39" s="47"/>
      <c r="F39" s="48"/>
    </row>
    <row r="40" spans="2:6">
      <c r="B40" s="49" t="s">
        <v>15</v>
      </c>
      <c r="C40" s="50" t="s">
        <v>24</v>
      </c>
      <c r="D40" s="50" t="s">
        <v>25</v>
      </c>
      <c r="E40" s="50" t="s">
        <v>26</v>
      </c>
      <c r="F40" s="51" t="s">
        <v>27</v>
      </c>
    </row>
    <row r="41" spans="2:6">
      <c r="B41" s="52"/>
      <c r="C41" s="64">
        <f>C31/C31</f>
        <v>1</v>
      </c>
      <c r="D41" s="64">
        <f>D31/C31</f>
        <v>0.91860465116279078</v>
      </c>
      <c r="E41" s="64">
        <f>E31/C31</f>
        <v>1.941860465116279</v>
      </c>
      <c r="F41" s="65">
        <f>F31/C31</f>
        <v>1.4186046511627908</v>
      </c>
    </row>
    <row r="42" spans="2:6">
      <c r="B42" s="52"/>
      <c r="C42" s="64">
        <f>C32/C32</f>
        <v>1</v>
      </c>
      <c r="D42" s="64">
        <f>D32/C32</f>
        <v>0.80833333333333335</v>
      </c>
      <c r="E42" s="64">
        <f>E32/C32</f>
        <v>1.6416666666666666</v>
      </c>
      <c r="F42" s="65">
        <f>F32/C32</f>
        <v>1.6416666666666666</v>
      </c>
    </row>
    <row r="43" spans="2:6">
      <c r="B43" s="52"/>
      <c r="C43" s="64">
        <f>C33/C33</f>
        <v>1</v>
      </c>
      <c r="D43" s="64">
        <f>D33/C33</f>
        <v>1.0727272727272728</v>
      </c>
      <c r="E43" s="64">
        <f>E33/C33</f>
        <v>1.8000000000000003</v>
      </c>
      <c r="F43" s="65">
        <f>F33/C33</f>
        <v>1.8000000000000003</v>
      </c>
    </row>
    <row r="44" spans="2:6">
      <c r="B44" s="52" t="s">
        <v>13</v>
      </c>
      <c r="C44" s="64">
        <f>AVERAGE(C41:C43)</f>
        <v>1</v>
      </c>
      <c r="D44" s="64">
        <f t="shared" ref="D44:F44" si="22">AVERAGE(D41:D43)</f>
        <v>0.93322175240779892</v>
      </c>
      <c r="E44" s="64">
        <f t="shared" si="22"/>
        <v>1.7945090439276488</v>
      </c>
      <c r="F44" s="65">
        <f t="shared" si="22"/>
        <v>1.6200904392764859</v>
      </c>
    </row>
    <row r="45" spans="2:6">
      <c r="B45" s="52" t="s">
        <v>18</v>
      </c>
      <c r="C45" s="53">
        <f>STDEV(C41:C43)/SQRT(3)</f>
        <v>0</v>
      </c>
      <c r="D45" s="53">
        <f t="shared" ref="D45:F45" si="23">STDEV(D41:D43)/SQRT(3)</f>
        <v>7.6673079877417505E-2</v>
      </c>
      <c r="E45" s="53">
        <f t="shared" si="23"/>
        <v>8.6701964810191393E-2</v>
      </c>
      <c r="F45" s="54">
        <f t="shared" si="23"/>
        <v>0.11062662913295149</v>
      </c>
    </row>
    <row r="46" spans="2:6" ht="15" thickBot="1">
      <c r="B46" s="61" t="s">
        <v>19</v>
      </c>
      <c r="C46" s="62">
        <f>STDEV(C41:C43)/C44*100</f>
        <v>0</v>
      </c>
      <c r="D46" s="62">
        <f t="shared" ref="D46:F46" si="24">STDEV(D41:D43)/D44*100</f>
        <v>14.230451613224119</v>
      </c>
      <c r="E46" s="62">
        <f t="shared" si="24"/>
        <v>8.3684286058886546</v>
      </c>
      <c r="F46" s="63">
        <f t="shared" si="24"/>
        <v>11.82717567384217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U53"/>
  <sheetViews>
    <sheetView tabSelected="1" topLeftCell="A36" zoomScale="115" zoomScaleNormal="115" zoomScalePageLayoutView="115" workbookViewId="0">
      <selection activeCell="J36" sqref="J36"/>
    </sheetView>
  </sheetViews>
  <sheetFormatPr baseColWidth="10" defaultColWidth="8.83203125" defaultRowHeight="14" x14ac:dyDescent="0"/>
  <cols>
    <col min="4" max="4" width="13" bestFit="1" customWidth="1"/>
    <col min="5" max="5" width="13.83203125" bestFit="1" customWidth="1"/>
    <col min="6" max="7" width="13.1640625" bestFit="1" customWidth="1"/>
    <col min="11" max="14" width="12.6640625" bestFit="1" customWidth="1"/>
    <col min="18" max="21" width="12.6640625" bestFit="1" customWidth="1"/>
  </cols>
  <sheetData>
    <row r="2" spans="3:21" ht="21" thickBot="1">
      <c r="C2" s="45" t="s">
        <v>1</v>
      </c>
      <c r="J2" s="45" t="s">
        <v>2</v>
      </c>
      <c r="Q2" s="45" t="s">
        <v>3</v>
      </c>
    </row>
    <row r="3" spans="3:21">
      <c r="C3" s="46" t="s">
        <v>4</v>
      </c>
      <c r="D3" s="47"/>
      <c r="E3" s="47"/>
      <c r="F3" s="47"/>
      <c r="G3" s="48"/>
      <c r="J3" s="46" t="s">
        <v>4</v>
      </c>
      <c r="K3" s="47"/>
      <c r="L3" s="47"/>
      <c r="M3" s="47"/>
      <c r="N3" s="48"/>
      <c r="Q3" s="46" t="s">
        <v>4</v>
      </c>
      <c r="R3" s="47"/>
      <c r="S3" s="47"/>
      <c r="T3" s="47"/>
      <c r="U3" s="48"/>
    </row>
    <row r="4" spans="3:21">
      <c r="C4" s="66" t="s">
        <v>5</v>
      </c>
      <c r="D4" s="32" t="s">
        <v>29</v>
      </c>
      <c r="E4" s="32" t="s">
        <v>30</v>
      </c>
      <c r="F4" s="32" t="s">
        <v>31</v>
      </c>
      <c r="G4" s="34" t="s">
        <v>32</v>
      </c>
      <c r="J4" s="66" t="s">
        <v>5</v>
      </c>
      <c r="K4" s="32" t="s">
        <v>29</v>
      </c>
      <c r="L4" s="32" t="s">
        <v>30</v>
      </c>
      <c r="M4" s="32" t="s">
        <v>31</v>
      </c>
      <c r="N4" s="34" t="s">
        <v>32</v>
      </c>
      <c r="Q4" s="66" t="s">
        <v>5</v>
      </c>
      <c r="R4" s="32" t="s">
        <v>29</v>
      </c>
      <c r="S4" s="32" t="s">
        <v>30</v>
      </c>
      <c r="T4" s="32" t="s">
        <v>31</v>
      </c>
      <c r="U4" s="34" t="s">
        <v>32</v>
      </c>
    </row>
    <row r="5" spans="3:21">
      <c r="C5" s="31"/>
      <c r="D5" s="53">
        <v>14.85</v>
      </c>
      <c r="E5" s="50">
        <v>15.1</v>
      </c>
      <c r="F5" s="50">
        <v>15.55</v>
      </c>
      <c r="G5" s="51">
        <v>14.98</v>
      </c>
      <c r="J5" s="31"/>
      <c r="K5" s="53">
        <v>15.51</v>
      </c>
      <c r="L5" s="53">
        <v>14.9</v>
      </c>
      <c r="M5" s="53">
        <v>15.3</v>
      </c>
      <c r="N5" s="54">
        <v>15.9</v>
      </c>
      <c r="Q5" s="31"/>
      <c r="R5" s="53">
        <v>14.69</v>
      </c>
      <c r="S5" s="53">
        <v>14.54</v>
      </c>
      <c r="T5" s="53">
        <v>15.41</v>
      </c>
      <c r="U5" s="54">
        <v>15.98</v>
      </c>
    </row>
    <row r="6" spans="3:21">
      <c r="C6" s="31"/>
      <c r="D6" s="53">
        <v>14.8</v>
      </c>
      <c r="E6" s="50">
        <v>15.26</v>
      </c>
      <c r="F6" s="50">
        <v>15.47</v>
      </c>
      <c r="G6" s="51">
        <v>14.87</v>
      </c>
      <c r="J6" s="31"/>
      <c r="K6" s="53">
        <v>15.44</v>
      </c>
      <c r="L6" s="53">
        <v>14.87</v>
      </c>
      <c r="M6" s="53">
        <v>15.25</v>
      </c>
      <c r="N6" s="54">
        <v>15.99</v>
      </c>
      <c r="Q6" s="31"/>
      <c r="R6" s="53">
        <v>14.79</v>
      </c>
      <c r="S6" s="53">
        <v>14.66</v>
      </c>
      <c r="T6" s="53">
        <v>15.5</v>
      </c>
      <c r="U6" s="54">
        <v>15.75</v>
      </c>
    </row>
    <row r="7" spans="3:21">
      <c r="C7" s="31"/>
      <c r="D7" s="53">
        <v>14.82</v>
      </c>
      <c r="E7" s="50">
        <v>15.23</v>
      </c>
      <c r="F7" s="50">
        <v>15.62</v>
      </c>
      <c r="G7" s="51">
        <v>14.99</v>
      </c>
      <c r="J7" s="31"/>
      <c r="K7" s="53">
        <v>15.47</v>
      </c>
      <c r="L7" s="53">
        <v>14.89</v>
      </c>
      <c r="M7" s="53">
        <v>15.36</v>
      </c>
      <c r="N7" s="54">
        <v>15.84</v>
      </c>
      <c r="Q7" s="31"/>
      <c r="R7" s="53">
        <v>14.74</v>
      </c>
      <c r="S7" s="53">
        <v>14.64</v>
      </c>
      <c r="T7" s="53">
        <v>15.53</v>
      </c>
      <c r="U7" s="54">
        <v>15.91</v>
      </c>
    </row>
    <row r="8" spans="3:21">
      <c r="C8" s="31" t="s">
        <v>13</v>
      </c>
      <c r="D8" s="53">
        <f>AVERAGE(D5:D7)</f>
        <v>14.823333333333332</v>
      </c>
      <c r="E8" s="53">
        <f t="shared" ref="E8:G8" si="0">AVERAGE(E5:E7)</f>
        <v>15.196666666666667</v>
      </c>
      <c r="F8" s="53">
        <f t="shared" si="0"/>
        <v>15.546666666666667</v>
      </c>
      <c r="G8" s="54">
        <f t="shared" si="0"/>
        <v>14.946666666666667</v>
      </c>
      <c r="J8" s="31" t="s">
        <v>13</v>
      </c>
      <c r="K8" s="53">
        <f>AVERAGE(K5:K7)</f>
        <v>15.473333333333334</v>
      </c>
      <c r="L8" s="53">
        <f t="shared" ref="L8:N8" si="1">AVERAGE(L5:L7)</f>
        <v>14.886666666666665</v>
      </c>
      <c r="M8" s="53">
        <f t="shared" si="1"/>
        <v>15.303333333333333</v>
      </c>
      <c r="N8" s="54">
        <f t="shared" si="1"/>
        <v>15.910000000000002</v>
      </c>
      <c r="Q8" s="31" t="s">
        <v>13</v>
      </c>
      <c r="R8" s="53">
        <f>AVERAGE(R5:R7)</f>
        <v>14.74</v>
      </c>
      <c r="S8" s="53">
        <f t="shared" ref="S8:U8" si="2">AVERAGE(S5:S7)</f>
        <v>14.613333333333335</v>
      </c>
      <c r="T8" s="53">
        <f t="shared" si="2"/>
        <v>15.479999999999999</v>
      </c>
      <c r="U8" s="54">
        <f t="shared" si="2"/>
        <v>15.88</v>
      </c>
    </row>
    <row r="9" spans="3:21">
      <c r="C9" s="31" t="s">
        <v>14</v>
      </c>
      <c r="D9" s="53">
        <f>STDEV(D5:D7)</f>
        <v>2.5166114784235298E-2</v>
      </c>
      <c r="E9" s="53">
        <f t="shared" ref="E9:G9" si="3">STDEV(E5:E7)</f>
        <v>8.504900548115403E-2</v>
      </c>
      <c r="F9" s="53">
        <f t="shared" si="3"/>
        <v>7.5055534994650661E-2</v>
      </c>
      <c r="G9" s="54">
        <f t="shared" si="3"/>
        <v>6.6583281184794549E-2</v>
      </c>
      <c r="J9" s="31" t="s">
        <v>14</v>
      </c>
      <c r="K9" s="53">
        <f>STDEV(K5:K7)</f>
        <v>3.5118845842842555E-2</v>
      </c>
      <c r="L9" s="53">
        <f t="shared" ref="L9:N9" si="4">STDEV(L5:L7)</f>
        <v>1.527525231652011E-2</v>
      </c>
      <c r="M9" s="53">
        <f t="shared" si="4"/>
        <v>5.5075705472860705E-2</v>
      </c>
      <c r="N9" s="54">
        <f t="shared" si="4"/>
        <v>7.549834435270765E-2</v>
      </c>
      <c r="Q9" s="31" t="s">
        <v>14</v>
      </c>
      <c r="R9" s="53">
        <f>STDEV(R5:R7)</f>
        <v>4.9999999999999822E-2</v>
      </c>
      <c r="S9" s="53">
        <f t="shared" ref="S9:U9" si="5">STDEV(S5:S7)</f>
        <v>6.4291005073287028E-2</v>
      </c>
      <c r="T9" s="53">
        <f t="shared" si="5"/>
        <v>6.2449979983983647E-2</v>
      </c>
      <c r="U9" s="54">
        <f t="shared" si="5"/>
        <v>0.11789826122551617</v>
      </c>
    </row>
    <row r="10" spans="3:21">
      <c r="C10" s="31"/>
      <c r="D10" s="53"/>
      <c r="E10" s="50"/>
      <c r="F10" s="50"/>
      <c r="G10" s="51"/>
      <c r="J10" s="31"/>
      <c r="K10" s="53"/>
      <c r="L10" s="53"/>
      <c r="M10" s="53"/>
      <c r="N10" s="54"/>
      <c r="Q10" s="31"/>
      <c r="R10" s="53"/>
      <c r="S10" s="53"/>
      <c r="T10" s="53"/>
      <c r="U10" s="54"/>
    </row>
    <row r="11" spans="3:21">
      <c r="C11" s="66" t="s">
        <v>15</v>
      </c>
      <c r="D11" s="32" t="s">
        <v>29</v>
      </c>
      <c r="E11" s="32" t="s">
        <v>30</v>
      </c>
      <c r="F11" s="32" t="s">
        <v>31</v>
      </c>
      <c r="G11" s="34" t="s">
        <v>32</v>
      </c>
      <c r="J11" s="66" t="s">
        <v>15</v>
      </c>
      <c r="K11" s="32" t="s">
        <v>29</v>
      </c>
      <c r="L11" s="32" t="s">
        <v>30</v>
      </c>
      <c r="M11" s="33" t="s">
        <v>31</v>
      </c>
      <c r="N11" s="67" t="s">
        <v>32</v>
      </c>
      <c r="Q11" s="66" t="s">
        <v>15</v>
      </c>
      <c r="R11" s="32" t="s">
        <v>29</v>
      </c>
      <c r="S11" s="32" t="s">
        <v>30</v>
      </c>
      <c r="T11" s="33" t="s">
        <v>31</v>
      </c>
      <c r="U11" s="67" t="s">
        <v>32</v>
      </c>
    </row>
    <row r="12" spans="3:21">
      <c r="C12" s="31"/>
      <c r="D12" s="53">
        <v>23</v>
      </c>
      <c r="E12" s="50">
        <v>22.98</v>
      </c>
      <c r="F12" s="50">
        <v>24.5</v>
      </c>
      <c r="G12" s="51">
        <v>23.38</v>
      </c>
      <c r="J12" s="31"/>
      <c r="K12" s="53">
        <v>23.87</v>
      </c>
      <c r="L12" s="53">
        <v>22.57</v>
      </c>
      <c r="M12" s="53">
        <v>23.97</v>
      </c>
      <c r="N12" s="54">
        <v>24.05</v>
      </c>
      <c r="Q12" s="31"/>
      <c r="R12" s="53">
        <v>22.97</v>
      </c>
      <c r="S12" s="53">
        <v>22.4</v>
      </c>
      <c r="T12" s="53">
        <v>24.03</v>
      </c>
      <c r="U12" s="54">
        <v>23.87</v>
      </c>
    </row>
    <row r="13" spans="3:21">
      <c r="C13" s="31"/>
      <c r="D13" s="53">
        <v>23.15</v>
      </c>
      <c r="E13" s="50">
        <v>22.9</v>
      </c>
      <c r="F13" s="50">
        <v>24.46</v>
      </c>
      <c r="G13" s="51">
        <v>23.29</v>
      </c>
      <c r="J13" s="31"/>
      <c r="K13" s="53">
        <v>24.04</v>
      </c>
      <c r="L13" s="53">
        <v>22.71</v>
      </c>
      <c r="M13" s="53">
        <v>24.01</v>
      </c>
      <c r="N13" s="54">
        <v>24.12</v>
      </c>
      <c r="Q13" s="31"/>
      <c r="R13" s="53">
        <v>22.87</v>
      </c>
      <c r="S13" s="53">
        <v>22.46</v>
      </c>
      <c r="T13" s="53">
        <v>24.25</v>
      </c>
      <c r="U13" s="54">
        <v>23.94</v>
      </c>
    </row>
    <row r="14" spans="3:21">
      <c r="C14" s="31"/>
      <c r="D14" s="53">
        <v>23.09</v>
      </c>
      <c r="E14" s="50">
        <v>23.16</v>
      </c>
      <c r="F14" s="50">
        <v>24.52</v>
      </c>
      <c r="G14" s="51">
        <v>23.35</v>
      </c>
      <c r="J14" s="31"/>
      <c r="K14" s="53">
        <v>23.91</v>
      </c>
      <c r="L14" s="53">
        <v>22.61</v>
      </c>
      <c r="M14" s="53">
        <v>23.91</v>
      </c>
      <c r="N14" s="54">
        <v>24.13</v>
      </c>
      <c r="Q14" s="31"/>
      <c r="R14" s="53">
        <v>22.99</v>
      </c>
      <c r="S14" s="53">
        <v>22.44</v>
      </c>
      <c r="T14" s="53">
        <v>24.21</v>
      </c>
      <c r="U14" s="54">
        <v>23.91</v>
      </c>
    </row>
    <row r="15" spans="3:21">
      <c r="C15" s="31" t="s">
        <v>13</v>
      </c>
      <c r="D15" s="53">
        <f>AVERAGE(D12:D14)</f>
        <v>23.08</v>
      </c>
      <c r="E15" s="53">
        <f>AVERAGE(E12:E14)</f>
        <v>23.013333333333332</v>
      </c>
      <c r="F15" s="53">
        <f t="shared" ref="F15:G15" si="6">AVERAGE(F12:F14)</f>
        <v>24.493333333333336</v>
      </c>
      <c r="G15" s="54">
        <f t="shared" si="6"/>
        <v>23.340000000000003</v>
      </c>
      <c r="J15" s="31" t="s">
        <v>13</v>
      </c>
      <c r="K15" s="53">
        <f>AVERAGE(K12:K14)</f>
        <v>23.939999999999998</v>
      </c>
      <c r="L15" s="53">
        <f>AVERAGE(L12:L14)</f>
        <v>22.63</v>
      </c>
      <c r="M15" s="53">
        <f t="shared" ref="M15:N15" si="7">AVERAGE(M12:M14)</f>
        <v>23.963333333333335</v>
      </c>
      <c r="N15" s="54">
        <f t="shared" si="7"/>
        <v>24.099999999999998</v>
      </c>
      <c r="Q15" s="31" t="s">
        <v>13</v>
      </c>
      <c r="R15" s="53">
        <f>AVERAGE(R12:R14)</f>
        <v>22.943333333333332</v>
      </c>
      <c r="S15" s="53">
        <f t="shared" ref="S15:U15" si="8">AVERAGE(S12:S14)</f>
        <v>22.433333333333334</v>
      </c>
      <c r="T15" s="53">
        <f t="shared" si="8"/>
        <v>24.163333333333338</v>
      </c>
      <c r="U15" s="54">
        <f t="shared" si="8"/>
        <v>23.906666666666666</v>
      </c>
    </row>
    <row r="16" spans="3:21">
      <c r="C16" s="31" t="s">
        <v>14</v>
      </c>
      <c r="D16" s="53">
        <f>STDEV(D12:D14)</f>
        <v>7.5498344352706831E-2</v>
      </c>
      <c r="E16" s="53">
        <f>STDEV(E12:E14)</f>
        <v>0.13316656236958849</v>
      </c>
      <c r="F16" s="53">
        <f t="shared" ref="F16:G16" si="9">STDEV(F12:F14)</f>
        <v>3.0550504633038284E-2</v>
      </c>
      <c r="G16" s="54">
        <f t="shared" si="9"/>
        <v>4.5825756949558587E-2</v>
      </c>
      <c r="J16" s="31" t="s">
        <v>14</v>
      </c>
      <c r="K16" s="53">
        <f>STDEV(K12:K14)</f>
        <v>8.8881944173154995E-2</v>
      </c>
      <c r="L16" s="53">
        <f t="shared" ref="L16:N16" si="10">STDEV(L12:L14)</f>
        <v>7.211102550928021E-2</v>
      </c>
      <c r="M16" s="53">
        <f t="shared" si="10"/>
        <v>5.0332229568472234E-2</v>
      </c>
      <c r="N16" s="54">
        <f t="shared" si="10"/>
        <v>4.3588989435406213E-2</v>
      </c>
      <c r="Q16" s="31" t="s">
        <v>14</v>
      </c>
      <c r="R16" s="53">
        <f>STDEV(R12:R14)</f>
        <v>6.4291005073285001E-2</v>
      </c>
      <c r="S16" s="53">
        <f t="shared" ref="S16:U16" si="11">STDEV(S12:S14)</f>
        <v>3.055050463304022E-2</v>
      </c>
      <c r="T16" s="53">
        <f t="shared" si="11"/>
        <v>0.11718930554164582</v>
      </c>
      <c r="U16" s="54">
        <f t="shared" si="11"/>
        <v>3.5118845842842555E-2</v>
      </c>
    </row>
    <row r="17" spans="3:21" ht="15" thickBot="1"/>
    <row r="18" spans="3:21">
      <c r="C18" s="46" t="s">
        <v>16</v>
      </c>
      <c r="D18" s="47"/>
      <c r="E18" s="47"/>
      <c r="F18" s="47"/>
      <c r="G18" s="48"/>
      <c r="J18" s="46" t="s">
        <v>16</v>
      </c>
      <c r="K18" s="47"/>
      <c r="L18" s="47"/>
      <c r="M18" s="47"/>
      <c r="N18" s="48"/>
      <c r="Q18" s="46" t="s">
        <v>16</v>
      </c>
      <c r="R18" s="47"/>
      <c r="S18" s="47"/>
      <c r="T18" s="47"/>
      <c r="U18" s="48"/>
    </row>
    <row r="19" spans="3:21">
      <c r="C19" s="66" t="s">
        <v>15</v>
      </c>
      <c r="D19" s="32" t="s">
        <v>29</v>
      </c>
      <c r="E19" s="32" t="s">
        <v>30</v>
      </c>
      <c r="F19" s="32" t="s">
        <v>31</v>
      </c>
      <c r="G19" s="34" t="s">
        <v>32</v>
      </c>
      <c r="J19" s="66" t="s">
        <v>15</v>
      </c>
      <c r="K19" s="32" t="s">
        <v>29</v>
      </c>
      <c r="L19" s="32" t="s">
        <v>30</v>
      </c>
      <c r="M19" s="32" t="s">
        <v>31</v>
      </c>
      <c r="N19" s="34" t="s">
        <v>32</v>
      </c>
      <c r="Q19" s="66" t="s">
        <v>15</v>
      </c>
      <c r="R19" s="32" t="s">
        <v>29</v>
      </c>
      <c r="S19" s="32" t="s">
        <v>30</v>
      </c>
      <c r="T19" s="32" t="s">
        <v>31</v>
      </c>
      <c r="U19" s="34" t="s">
        <v>32</v>
      </c>
    </row>
    <row r="20" spans="3:21">
      <c r="C20" s="31"/>
      <c r="D20" s="55">
        <f t="shared" ref="D20:E22" si="12">(2^D5)/(2^D12)</f>
        <v>3.5205096195735554E-3</v>
      </c>
      <c r="E20" s="55">
        <f t="shared" si="12"/>
        <v>4.2450580567424106E-3</v>
      </c>
      <c r="F20" s="55">
        <f>(2^F5/2^F12)</f>
        <v>2.0220018043776936E-3</v>
      </c>
      <c r="G20" s="56">
        <f>(2^G5)/(2^G12)</f>
        <v>2.9603839189656297E-3</v>
      </c>
      <c r="J20" s="31"/>
      <c r="K20" s="55">
        <f t="shared" ref="K20:N22" si="13">(2^K5)/(2^K12)</f>
        <v>3.043611639298823E-3</v>
      </c>
      <c r="L20" s="55">
        <f t="shared" si="13"/>
        <v>4.910208494225893E-3</v>
      </c>
      <c r="M20" s="55">
        <f t="shared" si="13"/>
        <v>2.4551042471129504E-3</v>
      </c>
      <c r="N20" s="56">
        <f t="shared" si="13"/>
        <v>3.5205096195735546E-3</v>
      </c>
      <c r="Q20" s="31"/>
      <c r="R20" s="55">
        <f t="shared" ref="R20:U22" si="14">(2^R5)/(2^R12)</f>
        <v>3.2171524112014596E-3</v>
      </c>
      <c r="S20" s="55">
        <f t="shared" si="14"/>
        <v>4.3043168588930165E-3</v>
      </c>
      <c r="T20" s="55">
        <f t="shared" si="14"/>
        <v>2.5416833114100274E-3</v>
      </c>
      <c r="U20" s="56">
        <f t="shared" si="14"/>
        <v>4.2157352988454093E-3</v>
      </c>
    </row>
    <row r="21" spans="3:21">
      <c r="C21" s="31"/>
      <c r="D21" s="55">
        <f t="shared" si="12"/>
        <v>3.0647816324091814E-3</v>
      </c>
      <c r="E21" s="55">
        <f t="shared" si="12"/>
        <v>5.0133824123550948E-3</v>
      </c>
      <c r="F21" s="55">
        <f>(2^F6/2^F13)</f>
        <v>1.966710058704533E-3</v>
      </c>
      <c r="G21" s="56">
        <f>(2^G6)/(2^G13)</f>
        <v>2.9196274387401156E-3</v>
      </c>
      <c r="J21" s="31"/>
      <c r="K21" s="55">
        <f t="shared" si="13"/>
        <v>2.5771638882283072E-3</v>
      </c>
      <c r="L21" s="55">
        <f t="shared" si="13"/>
        <v>4.3644028830946016E-3</v>
      </c>
      <c r="M21" s="55">
        <f t="shared" si="13"/>
        <v>2.3066262918545522E-3</v>
      </c>
      <c r="N21" s="56">
        <f t="shared" si="13"/>
        <v>3.5696541024585905E-3</v>
      </c>
      <c r="Q21" s="31"/>
      <c r="R21" s="55">
        <f t="shared" si="14"/>
        <v>3.695537682521855E-3</v>
      </c>
      <c r="S21" s="55">
        <f t="shared" si="14"/>
        <v>4.4871029492071649E-3</v>
      </c>
      <c r="T21" s="55">
        <f t="shared" si="14"/>
        <v>2.322670146489693E-3</v>
      </c>
      <c r="U21" s="56">
        <f t="shared" si="14"/>
        <v>3.4242410988907638E-3</v>
      </c>
    </row>
    <row r="22" spans="3:21">
      <c r="C22" s="31"/>
      <c r="D22" s="55">
        <f t="shared" si="12"/>
        <v>3.2395294758376636E-3</v>
      </c>
      <c r="E22" s="55">
        <f t="shared" si="12"/>
        <v>4.1004557954025999E-3</v>
      </c>
      <c r="F22" s="55">
        <f>(2^F7/2^F14)</f>
        <v>2.0933075440161975E-3</v>
      </c>
      <c r="G22" s="56">
        <f>(2^G7)/(2^G14)</f>
        <v>3.043611639298823E-3</v>
      </c>
      <c r="J22" s="31"/>
      <c r="K22" s="55">
        <f t="shared" si="13"/>
        <v>2.8794320650216872E-3</v>
      </c>
      <c r="L22" s="55">
        <f t="shared" si="13"/>
        <v>4.7429487671681505E-3</v>
      </c>
      <c r="M22" s="55">
        <f t="shared" si="13"/>
        <v>2.6680473764734277E-3</v>
      </c>
      <c r="N22" s="56">
        <f t="shared" si="13"/>
        <v>3.1949299162413311E-3</v>
      </c>
      <c r="Q22" s="31"/>
      <c r="R22" s="55">
        <f t="shared" si="14"/>
        <v>3.2847516220848244E-3</v>
      </c>
      <c r="S22" s="55">
        <f t="shared" si="14"/>
        <v>4.4871029492071736E-3</v>
      </c>
      <c r="T22" s="55">
        <f t="shared" si="14"/>
        <v>2.4381456033234538E-3</v>
      </c>
      <c r="U22" s="56">
        <f t="shared" si="14"/>
        <v>3.9062500000000043E-3</v>
      </c>
    </row>
    <row r="23" spans="3:21">
      <c r="C23" s="31" t="s">
        <v>13</v>
      </c>
      <c r="D23" s="68">
        <f>AVERAGE(D20:D22)</f>
        <v>3.2749402426068002E-3</v>
      </c>
      <c r="E23" s="68">
        <f t="shared" ref="E23:G23" si="15">AVERAGE(E20:E22)</f>
        <v>4.4529654215000351E-3</v>
      </c>
      <c r="F23" s="68">
        <f t="shared" si="15"/>
        <v>2.0273398023661414E-3</v>
      </c>
      <c r="G23" s="69">
        <f t="shared" si="15"/>
        <v>2.9745409990015229E-3</v>
      </c>
      <c r="J23" s="31" t="s">
        <v>13</v>
      </c>
      <c r="K23" s="68">
        <f>AVERAGE(K20:K22)</f>
        <v>2.8334025308496061E-3</v>
      </c>
      <c r="L23" s="68">
        <f t="shared" ref="L23:N23" si="16">AVERAGE(L20:L22)</f>
        <v>4.672520048162882E-3</v>
      </c>
      <c r="M23" s="68">
        <f t="shared" si="16"/>
        <v>2.4765926384803104E-3</v>
      </c>
      <c r="N23" s="69">
        <f t="shared" si="16"/>
        <v>3.4283645460911586E-3</v>
      </c>
      <c r="Q23" s="31" t="s">
        <v>13</v>
      </c>
      <c r="R23" s="68">
        <f>AVERAGE(R20:R22)</f>
        <v>3.3991472386027135E-3</v>
      </c>
      <c r="S23" s="68">
        <f t="shared" ref="S23:U23" si="17">AVERAGE(S20:S22)</f>
        <v>4.4261742524357855E-3</v>
      </c>
      <c r="T23" s="68">
        <f t="shared" si="17"/>
        <v>2.4341663537410579E-3</v>
      </c>
      <c r="U23" s="69">
        <f t="shared" si="17"/>
        <v>3.8487421325787258E-3</v>
      </c>
    </row>
    <row r="24" spans="3:21">
      <c r="C24" s="31" t="s">
        <v>14</v>
      </c>
      <c r="D24" s="55">
        <f>STDEV(D20:D22)</f>
        <v>2.2991833631445449E-4</v>
      </c>
      <c r="E24" s="55">
        <f t="shared" ref="E24:G24" si="18">STDEV(E20:E22)</f>
        <v>4.9069120251480638E-4</v>
      </c>
      <c r="F24" s="55">
        <f t="shared" si="18"/>
        <v>6.3467326150569667E-5</v>
      </c>
      <c r="G24" s="56">
        <f t="shared" si="18"/>
        <v>6.3192861016118389E-5</v>
      </c>
      <c r="J24" s="31" t="s">
        <v>14</v>
      </c>
      <c r="K24" s="55">
        <f>STDEV(K20:K22)</f>
        <v>2.3660603253459019E-4</v>
      </c>
      <c r="L24" s="55">
        <f t="shared" ref="L24:N24" si="19">STDEV(L20:L22)</f>
        <v>2.7963564620974725E-4</v>
      </c>
      <c r="M24" s="55">
        <f t="shared" si="19"/>
        <v>1.8166621404223381E-4</v>
      </c>
      <c r="N24" s="56">
        <f t="shared" si="19"/>
        <v>2.0364820121806607E-4</v>
      </c>
      <c r="Q24" s="31" t="s">
        <v>14</v>
      </c>
      <c r="R24" s="55">
        <f>STDEV(R20:R22)</f>
        <v>2.5889744062650166E-4</v>
      </c>
      <c r="S24" s="55">
        <f t="shared" ref="S24:U24" si="20">STDEV(S20:S22)</f>
        <v>1.0553159844699533E-4</v>
      </c>
      <c r="T24" s="55">
        <f t="shared" si="20"/>
        <v>1.0956079327266051E-4</v>
      </c>
      <c r="U24" s="56">
        <f t="shared" si="20"/>
        <v>3.9886856638743622E-4</v>
      </c>
    </row>
    <row r="25" spans="3:21">
      <c r="C25" s="32"/>
      <c r="D25" s="70"/>
      <c r="E25" s="70"/>
      <c r="F25" s="70"/>
      <c r="G25" s="70"/>
      <c r="J25" s="32"/>
      <c r="K25" s="70"/>
      <c r="L25" s="70"/>
      <c r="M25" s="70"/>
      <c r="N25" s="70"/>
      <c r="Q25" s="32"/>
      <c r="R25" s="70"/>
      <c r="S25" s="70"/>
      <c r="T25" s="70"/>
      <c r="U25" s="70"/>
    </row>
    <row r="26" spans="3:21" ht="15" thickBot="1">
      <c r="I26" s="50"/>
      <c r="J26" s="50"/>
      <c r="K26" s="50"/>
      <c r="L26" s="50"/>
      <c r="M26" s="50"/>
      <c r="N26" s="50"/>
      <c r="O26" s="50"/>
    </row>
    <row r="27" spans="3:21">
      <c r="C27" s="71" t="s">
        <v>17</v>
      </c>
      <c r="D27" s="47"/>
      <c r="E27" s="47"/>
      <c r="F27" s="47"/>
      <c r="G27" s="48"/>
      <c r="I27" s="50"/>
      <c r="J27" s="72"/>
      <c r="K27" s="50"/>
      <c r="L27" s="50"/>
      <c r="M27" s="50"/>
      <c r="N27" s="50"/>
      <c r="O27" s="50"/>
    </row>
    <row r="28" spans="3:21">
      <c r="C28" s="66" t="s">
        <v>15</v>
      </c>
      <c r="D28" s="32" t="s">
        <v>29</v>
      </c>
      <c r="E28" s="32" t="s">
        <v>30</v>
      </c>
      <c r="F28" s="32" t="s">
        <v>31</v>
      </c>
      <c r="G28" s="34" t="s">
        <v>32</v>
      </c>
      <c r="I28" s="50"/>
      <c r="J28" s="73"/>
      <c r="K28" s="32"/>
      <c r="L28" s="32"/>
      <c r="M28" s="32"/>
      <c r="N28" s="32"/>
      <c r="O28" s="50"/>
    </row>
    <row r="29" spans="3:21">
      <c r="C29" s="52"/>
      <c r="D29" s="55">
        <v>3.3E-3</v>
      </c>
      <c r="E29" s="55">
        <v>4.4999999999999997E-3</v>
      </c>
      <c r="F29" s="55">
        <v>2E-3</v>
      </c>
      <c r="G29" s="56">
        <v>3.0000000000000001E-3</v>
      </c>
      <c r="I29" s="50"/>
      <c r="J29" s="50"/>
      <c r="K29" s="70"/>
      <c r="L29" s="74"/>
      <c r="M29" s="74"/>
      <c r="N29" s="74"/>
      <c r="O29" s="50"/>
    </row>
    <row r="30" spans="3:21">
      <c r="C30" s="52"/>
      <c r="D30" s="55">
        <v>2.8E-3</v>
      </c>
      <c r="E30" s="55">
        <v>4.7000000000000002E-3</v>
      </c>
      <c r="F30" s="55">
        <v>2.5000000000000001E-3</v>
      </c>
      <c r="G30" s="56">
        <v>3.3999999999999998E-3</v>
      </c>
      <c r="I30" s="50"/>
      <c r="J30" s="50"/>
      <c r="K30" s="70"/>
      <c r="L30" s="74"/>
      <c r="M30" s="74"/>
      <c r="N30" s="74"/>
      <c r="O30" s="50"/>
    </row>
    <row r="31" spans="3:21">
      <c r="C31" s="52"/>
      <c r="D31" s="55">
        <v>3.3999999999999998E-3</v>
      </c>
      <c r="E31" s="55">
        <v>4.1000000000000003E-3</v>
      </c>
      <c r="F31" s="55">
        <v>2.3999999999999998E-3</v>
      </c>
      <c r="G31" s="56">
        <v>3.8E-3</v>
      </c>
      <c r="I31" s="50"/>
      <c r="J31" s="50"/>
      <c r="K31" s="70"/>
      <c r="L31" s="74"/>
      <c r="M31" s="74"/>
      <c r="N31" s="74"/>
      <c r="O31" s="50"/>
    </row>
    <row r="32" spans="3:21">
      <c r="C32" s="31" t="s">
        <v>13</v>
      </c>
      <c r="D32" s="55">
        <f>AVERAGE(D29:D31)</f>
        <v>3.1666666666666666E-3</v>
      </c>
      <c r="E32" s="55">
        <f t="shared" ref="E32:G32" si="21">AVERAGE(E29:E31)</f>
        <v>4.4333333333333334E-3</v>
      </c>
      <c r="F32" s="55">
        <f t="shared" si="21"/>
        <v>2.3E-3</v>
      </c>
      <c r="G32" s="56">
        <f t="shared" si="21"/>
        <v>3.3999999999999998E-3</v>
      </c>
      <c r="I32" s="50"/>
      <c r="J32" s="32"/>
      <c r="K32" s="70"/>
      <c r="L32" s="70"/>
      <c r="M32" s="70"/>
      <c r="N32" s="70"/>
      <c r="O32" s="50"/>
    </row>
    <row r="33" spans="3:15">
      <c r="C33" s="31" t="s">
        <v>18</v>
      </c>
      <c r="D33" s="55">
        <f>STDEV(D29:D31)/SQRT(3)</f>
        <v>1.8559214542766738E-4</v>
      </c>
      <c r="E33" s="55">
        <f>STDEV(E29:E31)/SQRT(3)</f>
        <v>1.7638342073763932E-4</v>
      </c>
      <c r="F33" s="55">
        <f>STDEV(F29:F31)/SQRT(3)</f>
        <v>1.5275252316519463E-4</v>
      </c>
      <c r="G33" s="56">
        <f>STDEV(G29:G31)/SQRT(3)</f>
        <v>2.3094010767585029E-4</v>
      </c>
      <c r="I33" s="50"/>
      <c r="J33" s="32"/>
      <c r="K33" s="70"/>
      <c r="L33" s="70"/>
      <c r="M33" s="70"/>
      <c r="N33" s="70"/>
      <c r="O33" s="50"/>
    </row>
    <row r="34" spans="3:15" ht="15" thickBot="1">
      <c r="C34" s="36" t="s">
        <v>19</v>
      </c>
      <c r="D34" s="62">
        <f>STDEV(D29:D31)/D32*100</f>
        <v>10.151211327361004</v>
      </c>
      <c r="E34" s="62">
        <f>STDEV(E29:E31)/E32*100</f>
        <v>6.891091270610282</v>
      </c>
      <c r="F34" s="62">
        <f>STDEV(F29:F31)/F32*100</f>
        <v>11.503266569846044</v>
      </c>
      <c r="G34" s="63">
        <f>STDEV(G29:G31)/G32*100</f>
        <v>11.76470588235294</v>
      </c>
      <c r="I34" s="50"/>
      <c r="J34" s="32"/>
      <c r="K34" s="70"/>
      <c r="L34" s="70"/>
      <c r="M34" s="70"/>
      <c r="N34" s="70"/>
      <c r="O34" s="50"/>
    </row>
    <row r="35" spans="3:15">
      <c r="I35" s="50"/>
      <c r="J35" s="50"/>
      <c r="K35" s="50"/>
      <c r="L35" s="50"/>
      <c r="M35" s="50"/>
      <c r="N35" s="50"/>
      <c r="O35" s="50"/>
    </row>
    <row r="36" spans="3:15" ht="15" thickBot="1"/>
    <row r="37" spans="3:15">
      <c r="C37" s="71" t="s">
        <v>33</v>
      </c>
      <c r="D37" s="47"/>
      <c r="E37" s="47"/>
      <c r="F37" s="47"/>
      <c r="G37" s="48"/>
    </row>
    <row r="38" spans="3:15">
      <c r="C38" s="66" t="s">
        <v>15</v>
      </c>
      <c r="D38" s="32" t="s">
        <v>29</v>
      </c>
      <c r="E38" s="32" t="s">
        <v>30</v>
      </c>
      <c r="F38" s="32" t="s">
        <v>31</v>
      </c>
      <c r="G38" s="34" t="s">
        <v>32</v>
      </c>
    </row>
    <row r="39" spans="3:15">
      <c r="C39" s="52"/>
      <c r="D39" s="53">
        <f>D29/D29</f>
        <v>1</v>
      </c>
      <c r="E39" s="53">
        <f>E29/D29</f>
        <v>1.3636363636363635</v>
      </c>
      <c r="F39" s="53">
        <f>F29/F29</f>
        <v>1</v>
      </c>
      <c r="G39" s="54">
        <f>G29/F29</f>
        <v>1.5</v>
      </c>
    </row>
    <row r="40" spans="3:15">
      <c r="C40" s="52"/>
      <c r="D40" s="53">
        <f>D30/D30</f>
        <v>1</v>
      </c>
      <c r="E40" s="53">
        <f>E30/D30</f>
        <v>1.6785714285714286</v>
      </c>
      <c r="F40" s="53">
        <f>F30/F30</f>
        <v>1</v>
      </c>
      <c r="G40" s="54">
        <f>G30/F30</f>
        <v>1.3599999999999999</v>
      </c>
    </row>
    <row r="41" spans="3:15">
      <c r="C41" s="52"/>
      <c r="D41" s="53">
        <f>D31/D31</f>
        <v>1</v>
      </c>
      <c r="E41" s="53">
        <f>E31/D31</f>
        <v>1.2058823529411766</v>
      </c>
      <c r="F41" s="53">
        <f>F31/F31</f>
        <v>1</v>
      </c>
      <c r="G41" s="54">
        <f>G31/F31</f>
        <v>1.5833333333333335</v>
      </c>
    </row>
    <row r="42" spans="3:15">
      <c r="C42" s="31" t="s">
        <v>13</v>
      </c>
      <c r="D42" s="53">
        <f>AVERAGE(D39:D41)</f>
        <v>1</v>
      </c>
      <c r="E42" s="53">
        <f t="shared" ref="E42:G42" si="22">AVERAGE(E39:E41)</f>
        <v>1.4160300483829895</v>
      </c>
      <c r="F42" s="53">
        <f t="shared" si="22"/>
        <v>1</v>
      </c>
      <c r="G42" s="54">
        <f t="shared" si="22"/>
        <v>1.481111111111111</v>
      </c>
    </row>
    <row r="43" spans="3:15" ht="15" thickBot="1">
      <c r="C43" s="36" t="s">
        <v>18</v>
      </c>
      <c r="D43" s="62">
        <f>STDEV(D39:D41)/SQRT(3)</f>
        <v>0</v>
      </c>
      <c r="E43" s="62">
        <f>STDEV(E39:E41)/SQRT(3)</f>
        <v>0.13894550995029445</v>
      </c>
      <c r="F43" s="62">
        <f>STDEV(F39:F41)/SQRT(3)</f>
        <v>0</v>
      </c>
      <c r="G43" s="63">
        <f>STDEV(G39:G41)/SQRT(3)</f>
        <v>6.5158875161758972E-2</v>
      </c>
    </row>
    <row r="45" spans="3:15" ht="15" thickBot="1"/>
    <row r="46" spans="3:15">
      <c r="C46" s="71" t="s">
        <v>28</v>
      </c>
      <c r="D46" s="47"/>
      <c r="E46" s="47"/>
      <c r="F46" s="47"/>
      <c r="G46" s="48"/>
    </row>
    <row r="47" spans="3:15">
      <c r="C47" s="66" t="s">
        <v>15</v>
      </c>
      <c r="D47" s="32" t="s">
        <v>29</v>
      </c>
      <c r="E47" s="32" t="s">
        <v>30</v>
      </c>
      <c r="F47" s="32" t="s">
        <v>31</v>
      </c>
      <c r="G47" s="34" t="s">
        <v>32</v>
      </c>
    </row>
    <row r="48" spans="3:15">
      <c r="C48" s="52"/>
      <c r="D48" s="53">
        <v>100</v>
      </c>
      <c r="E48" s="53">
        <v>136</v>
      </c>
      <c r="F48" s="53">
        <v>100</v>
      </c>
      <c r="G48" s="54">
        <v>150</v>
      </c>
    </row>
    <row r="49" spans="3:7">
      <c r="C49" s="52"/>
      <c r="D49" s="53">
        <v>100</v>
      </c>
      <c r="E49" s="53">
        <v>168</v>
      </c>
      <c r="F49" s="53">
        <v>100</v>
      </c>
      <c r="G49" s="54">
        <v>136</v>
      </c>
    </row>
    <row r="50" spans="3:7">
      <c r="C50" s="52"/>
      <c r="D50" s="53">
        <v>100</v>
      </c>
      <c r="E50" s="53">
        <v>121</v>
      </c>
      <c r="F50" s="53">
        <v>100</v>
      </c>
      <c r="G50" s="54">
        <v>158</v>
      </c>
    </row>
    <row r="51" spans="3:7">
      <c r="C51" s="31" t="s">
        <v>13</v>
      </c>
      <c r="D51" s="53">
        <f>AVERAGE(D48:D50)</f>
        <v>100</v>
      </c>
      <c r="E51" s="53">
        <f t="shared" ref="E51:G51" si="23">AVERAGE(E48:E50)</f>
        <v>141.66666666666666</v>
      </c>
      <c r="F51" s="53">
        <f t="shared" si="23"/>
        <v>100</v>
      </c>
      <c r="G51" s="54">
        <f t="shared" si="23"/>
        <v>148</v>
      </c>
    </row>
    <row r="52" spans="3:7">
      <c r="C52" s="31" t="s">
        <v>18</v>
      </c>
      <c r="D52" s="53">
        <f>STDEV(D48:D50)/SQRT(3)</f>
        <v>0</v>
      </c>
      <c r="E52" s="53">
        <f t="shared" ref="E52:G52" si="24">STDEV(E48:E50)/SQRT(3)</f>
        <v>13.860415257527848</v>
      </c>
      <c r="F52" s="53">
        <f t="shared" si="24"/>
        <v>0</v>
      </c>
      <c r="G52" s="54">
        <f t="shared" si="24"/>
        <v>6.4291005073286369</v>
      </c>
    </row>
    <row r="53" spans="3:7" ht="15" thickBot="1">
      <c r="C53" s="75" t="s">
        <v>19</v>
      </c>
      <c r="D53" s="62">
        <f>STDEV(D48:D50)/D51*100</f>
        <v>0</v>
      </c>
      <c r="E53" s="62">
        <f t="shared" ref="E53:G53" si="25">STDEV(E48:E50)/E51*100</f>
        <v>16.946077722381951</v>
      </c>
      <c r="F53" s="62">
        <f t="shared" si="25"/>
        <v>0</v>
      </c>
      <c r="G53" s="63">
        <f t="shared" si="25"/>
        <v>7.524005895716245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8A-1</vt:lpstr>
      <vt:lpstr>Fig 8A-2</vt:lpstr>
      <vt:lpstr>Fig 8B</vt:lpstr>
    </vt:vector>
  </TitlesOfParts>
  <Company>EMB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Panayi</dc:creator>
  <cp:lastModifiedBy>Fiona Panayi</cp:lastModifiedBy>
  <dcterms:created xsi:type="dcterms:W3CDTF">2017-11-15T11:45:26Z</dcterms:created>
  <dcterms:modified xsi:type="dcterms:W3CDTF">2017-11-15T11:46:06Z</dcterms:modified>
</cp:coreProperties>
</file>